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shimada\Dropbox\3'END_YUKIKO\PLOS Genetics\Revision\data\Minimal Data Sharing\"/>
    </mc:Choice>
  </mc:AlternateContent>
  <xr:revisionPtr revIDLastSave="0" documentId="13_ncr:1_{BB50F74E-DE93-49A1-A336-6F28162B4E2A}" xr6:coauthVersionLast="46" xr6:coauthVersionMax="46" xr10:uidLastSave="{00000000-0000-0000-0000-000000000000}"/>
  <bookViews>
    <workbookView xWindow="-110" yWindow="-110" windowWidth="25820" windowHeight="14020" tabRatio="500" activeTab="1" xr2:uid="{00000000-000D-0000-FFFF-FFFF00000000}"/>
  </bookViews>
  <sheets>
    <sheet name="rep1" sheetId="1" r:id="rId1"/>
    <sheet name="rep2" sheetId="3" r:id="rId2"/>
    <sheet name="rep3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22" i="1" l="1"/>
  <c r="AH37" i="1"/>
  <c r="AI37" i="1" s="1"/>
  <c r="AH38" i="1"/>
  <c r="AI38" i="1" s="1"/>
  <c r="AH39" i="1"/>
  <c r="AI39" i="1" s="1"/>
  <c r="AH40" i="1"/>
  <c r="AI40" i="1" s="1"/>
  <c r="AH41" i="1"/>
  <c r="AI41" i="1" s="1"/>
  <c r="AH42" i="1"/>
  <c r="AI42" i="1" s="1"/>
  <c r="AH43" i="1"/>
  <c r="AI43" i="1" s="1"/>
  <c r="AH44" i="1"/>
  <c r="AI44" i="1" s="1"/>
  <c r="AH45" i="1"/>
  <c r="AI45" i="1" s="1"/>
  <c r="AH36" i="1"/>
  <c r="AI36" i="1" s="1"/>
  <c r="AG37" i="1"/>
  <c r="AG38" i="1"/>
  <c r="AG39" i="1"/>
  <c r="AG40" i="1"/>
  <c r="AG41" i="1"/>
  <c r="AG42" i="1"/>
  <c r="AG43" i="1"/>
  <c r="AG44" i="1"/>
  <c r="AG45" i="1"/>
  <c r="AG36" i="1"/>
  <c r="T4" i="4"/>
  <c r="T5" i="4"/>
  <c r="T6" i="4"/>
  <c r="T7" i="4"/>
  <c r="T8" i="4"/>
  <c r="T9" i="4"/>
  <c r="T10" i="4"/>
  <c r="T11" i="4"/>
  <c r="T12" i="4"/>
  <c r="T13" i="4"/>
  <c r="T14" i="4"/>
  <c r="T15" i="4"/>
  <c r="T16" i="4"/>
  <c r="T17" i="4"/>
  <c r="T18" i="4"/>
  <c r="T19" i="4"/>
  <c r="T20" i="4"/>
  <c r="T21" i="4"/>
  <c r="T22" i="4"/>
  <c r="T3" i="4"/>
  <c r="T4" i="3"/>
  <c r="T5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3" i="3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3" i="1"/>
  <c r="AA36" i="1"/>
  <c r="AB36" i="1" s="1"/>
  <c r="AA37" i="1"/>
  <c r="AB37" i="1" s="1"/>
  <c r="AA38" i="1"/>
  <c r="AB38" i="1" s="1"/>
  <c r="AA39" i="1"/>
  <c r="AB39" i="1" s="1"/>
  <c r="AA40" i="1"/>
  <c r="AB40" i="1" s="1"/>
  <c r="AA41" i="1"/>
  <c r="AB41" i="1" s="1"/>
  <c r="AA42" i="1"/>
  <c r="AB42" i="1" s="1"/>
  <c r="AA43" i="1"/>
  <c r="AB43" i="1" s="1"/>
  <c r="AA44" i="1"/>
  <c r="AB44" i="1" s="1"/>
  <c r="AA45" i="1"/>
  <c r="AB45" i="1" s="1"/>
  <c r="Z36" i="1"/>
  <c r="Z37" i="1"/>
  <c r="Z38" i="1"/>
  <c r="Z39" i="1"/>
  <c r="Z40" i="1"/>
  <c r="Z41" i="1"/>
  <c r="Z42" i="1"/>
  <c r="Z43" i="1"/>
  <c r="Z44" i="1"/>
  <c r="Z45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24" i="1"/>
  <c r="T25" i="4"/>
  <c r="T26" i="4"/>
  <c r="T27" i="4"/>
  <c r="T28" i="4"/>
  <c r="T29" i="4"/>
  <c r="T30" i="4"/>
  <c r="T31" i="4"/>
  <c r="T32" i="4"/>
  <c r="T33" i="4"/>
  <c r="T34" i="4"/>
  <c r="T35" i="4"/>
  <c r="T36" i="4"/>
  <c r="T37" i="4"/>
  <c r="T38" i="4"/>
  <c r="T39" i="4"/>
  <c r="T40" i="4"/>
  <c r="T41" i="4"/>
  <c r="T42" i="4"/>
  <c r="T43" i="4"/>
  <c r="T24" i="4"/>
  <c r="T25" i="3"/>
  <c r="T26" i="3"/>
  <c r="T27" i="3"/>
  <c r="T28" i="3"/>
  <c r="T29" i="3"/>
  <c r="T30" i="3"/>
  <c r="T31" i="3"/>
  <c r="T32" i="3"/>
  <c r="T33" i="3"/>
  <c r="T34" i="3"/>
  <c r="T35" i="3"/>
  <c r="T36" i="3"/>
  <c r="T37" i="3"/>
  <c r="T38" i="3"/>
  <c r="T39" i="3"/>
  <c r="T40" i="3"/>
  <c r="T41" i="3"/>
  <c r="T42" i="3"/>
  <c r="T43" i="3"/>
  <c r="T24" i="3"/>
</calcChain>
</file>

<file path=xl/sharedStrings.xml><?xml version="1.0" encoding="utf-8"?>
<sst xmlns="http://schemas.openxmlformats.org/spreadsheetml/2006/main" count="1708" uniqueCount="139">
  <si>
    <t>Well</t>
  </si>
  <si>
    <t>Fluor</t>
  </si>
  <si>
    <t>Target</t>
  </si>
  <si>
    <t>Content</t>
  </si>
  <si>
    <t>Sample</t>
  </si>
  <si>
    <t>Biological Set Name</t>
  </si>
  <si>
    <t>Cq</t>
  </si>
  <si>
    <t>Cq Mean</t>
  </si>
  <si>
    <t>Cq Std. Dev</t>
  </si>
  <si>
    <t>Starting Quantity (SQ)</t>
  </si>
  <si>
    <t>Log Starting Quantity</t>
  </si>
  <si>
    <t>SQ Mean</t>
  </si>
  <si>
    <t>SQ Std. Dev</t>
  </si>
  <si>
    <t>Set Point</t>
  </si>
  <si>
    <t>Well Note</t>
  </si>
  <si>
    <t>A01</t>
  </si>
  <si>
    <t>SYBR</t>
  </si>
  <si>
    <t>actin</t>
  </si>
  <si>
    <t>Unkn-01</t>
  </si>
  <si>
    <t/>
  </si>
  <si>
    <t>A02</t>
  </si>
  <si>
    <t>Unkn-05</t>
  </si>
  <si>
    <t>A03</t>
  </si>
  <si>
    <t>Unkn-09</t>
  </si>
  <si>
    <t>A04</t>
  </si>
  <si>
    <t>Unkn-13</t>
  </si>
  <si>
    <t>A05</t>
  </si>
  <si>
    <t>Unkn-17</t>
  </si>
  <si>
    <t>A06</t>
  </si>
  <si>
    <t>Unkn-21</t>
  </si>
  <si>
    <t>A07</t>
  </si>
  <si>
    <t>Unkn-25</t>
  </si>
  <si>
    <t>A08</t>
  </si>
  <si>
    <t>Unkn-29</t>
  </si>
  <si>
    <t>A09</t>
  </si>
  <si>
    <t>Unkn-33</t>
  </si>
  <si>
    <t>A10</t>
  </si>
  <si>
    <t>Unkn-37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C01</t>
  </si>
  <si>
    <t>ade6</t>
  </si>
  <si>
    <t>Unkn-02</t>
  </si>
  <si>
    <t>C02</t>
  </si>
  <si>
    <t>Unkn-06</t>
  </si>
  <si>
    <t>C03</t>
  </si>
  <si>
    <t>Unkn-10</t>
  </si>
  <si>
    <t>C04</t>
  </si>
  <si>
    <t>Unkn-14</t>
  </si>
  <si>
    <t>C05</t>
  </si>
  <si>
    <t>Unkn-18</t>
  </si>
  <si>
    <t>C06</t>
  </si>
  <si>
    <t>Unkn-22</t>
  </si>
  <si>
    <t>C07</t>
  </si>
  <si>
    <t>Unkn-26</t>
  </si>
  <si>
    <t>C08</t>
  </si>
  <si>
    <t>Unkn-30</t>
  </si>
  <si>
    <t>C09</t>
  </si>
  <si>
    <t>Unkn-34</t>
  </si>
  <si>
    <t>C10</t>
  </si>
  <si>
    <t>Unkn-38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E01</t>
  </si>
  <si>
    <t>U6</t>
  </si>
  <si>
    <t>Unkn-03</t>
  </si>
  <si>
    <t>E02</t>
  </si>
  <si>
    <t>Unkn-07</t>
  </si>
  <si>
    <t>E03</t>
  </si>
  <si>
    <t>Unkn-11</t>
  </si>
  <si>
    <t>E04</t>
  </si>
  <si>
    <t>Unkn-15</t>
  </si>
  <si>
    <t>E05</t>
  </si>
  <si>
    <t>Unkn-19</t>
  </si>
  <si>
    <t>E06</t>
  </si>
  <si>
    <t>Unkn-23</t>
  </si>
  <si>
    <t>E07</t>
  </si>
  <si>
    <t>Unkn-27</t>
  </si>
  <si>
    <t>E08</t>
  </si>
  <si>
    <t>Unkn-31</t>
  </si>
  <si>
    <t>E09</t>
  </si>
  <si>
    <t>Unkn-35</t>
  </si>
  <si>
    <t>E10</t>
  </si>
  <si>
    <t>Unkn-39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normal to U6</t>
  </si>
  <si>
    <t xml:space="preserve">wt </t>
  </si>
  <si>
    <t>SPB426</t>
  </si>
  <si>
    <t>yth1</t>
  </si>
  <si>
    <t>SPB3637</t>
  </si>
  <si>
    <t>SPB3749</t>
  </si>
  <si>
    <t>SPB3650</t>
  </si>
  <si>
    <t>SPB3648</t>
  </si>
  <si>
    <t>SPB3642</t>
  </si>
  <si>
    <t>SPB3651</t>
  </si>
  <si>
    <t>SPB3757</t>
  </si>
  <si>
    <t>SPB3758</t>
  </si>
  <si>
    <t>SPB3759</t>
  </si>
  <si>
    <t>pfs2</t>
  </si>
  <si>
    <t>ssu72</t>
  </si>
  <si>
    <t>dis2</t>
  </si>
  <si>
    <t>ppn1</t>
  </si>
  <si>
    <t>swd22</t>
  </si>
  <si>
    <t>rep1</t>
  </si>
  <si>
    <t>rep2</t>
  </si>
  <si>
    <t>rep3</t>
  </si>
  <si>
    <t>average</t>
  </si>
  <si>
    <t>std</t>
  </si>
  <si>
    <t>std/2</t>
  </si>
  <si>
    <t>actin normal to U6</t>
  </si>
  <si>
    <t>yth1-R59C</t>
  </si>
  <si>
    <t>ade6 normal to U6</t>
  </si>
  <si>
    <t>trp1+::ade6+-AAUGAA</t>
  </si>
  <si>
    <t>trp1+::ade6+-AAUC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##0.00;\-###0.00"/>
    <numFmt numFmtId="165" formatCode="###0.000;\-###0.000"/>
    <numFmt numFmtId="166" formatCode="###0.00000;\-###0.00000"/>
    <numFmt numFmtId="167" formatCode="###0.0;\-###0.0"/>
    <numFmt numFmtId="169" formatCode="0.00_);\(0.00\)"/>
  </numFmts>
  <fonts count="21" x14ac:knownFonts="1"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</fonts>
  <fills count="5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rgb="FFE4ECF7"/>
        <bgColor rgb="FF000000"/>
      </patternFill>
    </fill>
    <fill>
      <patternFill patternType="solid">
        <fgColor rgb="FFA9C4E9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top"/>
      <protection locked="0"/>
    </xf>
  </cellStyleXfs>
  <cellXfs count="37">
    <xf numFmtId="0" fontId="1" fillId="0" borderId="0" xfId="0" applyFont="1" applyFill="1" applyBorder="1" applyAlignment="1" applyProtection="1">
      <alignment vertical="top"/>
      <protection locked="0"/>
    </xf>
    <xf numFmtId="0" fontId="2" fillId="0" borderId="0" xfId="0" applyFont="1" applyFill="1" applyBorder="1" applyAlignment="1" applyProtection="1">
      <alignment vertical="center"/>
    </xf>
    <xf numFmtId="0" fontId="3" fillId="2" borderId="0" xfId="0" applyFont="1" applyFill="1" applyBorder="1" applyAlignment="1" applyProtection="1">
      <alignment horizontal="center" vertical="center"/>
      <protection locked="0"/>
    </xf>
    <xf numFmtId="0" fontId="4" fillId="2" borderId="0" xfId="0" applyFont="1" applyFill="1" applyBorder="1" applyAlignment="1" applyProtection="1">
      <alignment horizontal="center" vertical="center" wrapText="1"/>
      <protection locked="0"/>
    </xf>
    <xf numFmtId="0" fontId="5" fillId="3" borderId="0" xfId="0" applyFont="1" applyFill="1" applyBorder="1" applyAlignment="1" applyProtection="1">
      <alignment horizontal="center" vertical="center"/>
      <protection locked="0"/>
    </xf>
    <xf numFmtId="49" fontId="6" fillId="4" borderId="0" xfId="0" applyNumberFormat="1" applyFont="1" applyFill="1" applyBorder="1" applyAlignment="1" applyProtection="1">
      <alignment horizontal="center" vertical="center"/>
      <protection locked="0"/>
    </xf>
    <xf numFmtId="49" fontId="7" fillId="0" borderId="0" xfId="0" applyNumberFormat="1" applyFont="1" applyFill="1" applyBorder="1" applyAlignment="1" applyProtection="1">
      <alignment vertical="center"/>
    </xf>
    <xf numFmtId="49" fontId="8" fillId="0" borderId="0" xfId="0" applyNumberFormat="1" applyFont="1" applyFill="1" applyBorder="1" applyAlignment="1" applyProtection="1">
      <alignment vertical="center"/>
    </xf>
    <xf numFmtId="49" fontId="9" fillId="0" borderId="0" xfId="0" applyNumberFormat="1" applyFont="1" applyFill="1" applyBorder="1" applyAlignment="1" applyProtection="1">
      <alignment vertical="center"/>
    </xf>
    <xf numFmtId="164" fontId="10" fillId="0" borderId="0" xfId="0" applyNumberFormat="1" applyFont="1" applyFill="1" applyBorder="1" applyAlignment="1" applyProtection="1">
      <alignment vertical="center"/>
    </xf>
    <xf numFmtId="165" fontId="11" fillId="0" borderId="0" xfId="0" applyNumberFormat="1" applyFont="1" applyFill="1" applyBorder="1" applyAlignment="1" applyProtection="1">
      <alignment vertical="center"/>
    </xf>
    <xf numFmtId="166" fontId="12" fillId="0" borderId="0" xfId="0" applyNumberFormat="1" applyFont="1" applyFill="1" applyBorder="1" applyAlignment="1" applyProtection="1">
      <alignment vertical="center"/>
    </xf>
    <xf numFmtId="167" fontId="13" fillId="0" borderId="0" xfId="0" applyNumberFormat="1" applyFont="1" applyFill="1" applyBorder="1" applyAlignment="1" applyProtection="1">
      <alignment vertical="center"/>
    </xf>
    <xf numFmtId="49" fontId="14" fillId="0" borderId="0" xfId="0" applyNumberFormat="1" applyFont="1" applyFill="1" applyBorder="1" applyAlignment="1" applyProtection="1">
      <alignment vertical="center"/>
    </xf>
    <xf numFmtId="49" fontId="15" fillId="0" borderId="0" xfId="0" applyNumberFormat="1" applyFont="1" applyFill="1" applyBorder="1" applyAlignment="1" applyProtection="1">
      <alignment vertical="center"/>
    </xf>
    <xf numFmtId="49" fontId="16" fillId="0" borderId="0" xfId="0" applyNumberFormat="1" applyFont="1" applyFill="1" applyBorder="1" applyAlignment="1" applyProtection="1">
      <alignment vertical="center"/>
    </xf>
    <xf numFmtId="164" fontId="17" fillId="0" borderId="0" xfId="0" applyNumberFormat="1" applyFont="1" applyFill="1" applyBorder="1" applyAlignment="1" applyProtection="1">
      <alignment vertical="center"/>
    </xf>
    <xf numFmtId="165" fontId="18" fillId="0" borderId="0" xfId="0" applyNumberFormat="1" applyFont="1" applyFill="1" applyBorder="1" applyAlignment="1" applyProtection="1">
      <alignment vertical="center"/>
    </xf>
    <xf numFmtId="166" fontId="19" fillId="0" borderId="0" xfId="0" applyNumberFormat="1" applyFont="1" applyFill="1" applyBorder="1" applyAlignment="1" applyProtection="1">
      <alignment vertical="center"/>
    </xf>
    <xf numFmtId="167" fontId="20" fillId="0" borderId="0" xfId="0" applyNumberFormat="1" applyFont="1" applyFill="1" applyBorder="1" applyAlignment="1" applyProtection="1">
      <alignment vertical="center"/>
    </xf>
    <xf numFmtId="169" fontId="2" fillId="0" borderId="0" xfId="0" applyNumberFormat="1" applyFont="1" applyFill="1" applyBorder="1" applyAlignment="1" applyProtection="1">
      <alignment vertical="center"/>
    </xf>
    <xf numFmtId="169" fontId="0" fillId="0" borderId="0" xfId="0" applyNumberFormat="1" applyFont="1" applyFill="1" applyBorder="1" applyAlignment="1" applyProtection="1">
      <alignment vertical="center"/>
    </xf>
    <xf numFmtId="0" fontId="0" fillId="0" borderId="0" xfId="0" applyFont="1" applyFill="1" applyBorder="1" applyAlignment="1" applyProtection="1">
      <alignment vertical="center"/>
    </xf>
    <xf numFmtId="49" fontId="1" fillId="4" borderId="0" xfId="0" applyNumberFormat="1" applyFont="1" applyFill="1" applyAlignment="1">
      <alignment horizontal="center" vertical="center"/>
      <protection locked="0"/>
    </xf>
    <xf numFmtId="0" fontId="1" fillId="2" borderId="0" xfId="0" applyFont="1" applyFill="1" applyAlignment="1">
      <alignment horizontal="center" vertical="center" wrapText="1"/>
      <protection locked="0"/>
    </xf>
    <xf numFmtId="0" fontId="1" fillId="2" borderId="0" xfId="0" applyFont="1" applyFill="1" applyAlignment="1">
      <alignment horizontal="center" vertical="center"/>
      <protection locked="0"/>
    </xf>
    <xf numFmtId="0" fontId="1" fillId="3" borderId="0" xfId="0" applyFont="1" applyFill="1" applyAlignment="1">
      <alignment horizontal="center" vertical="center"/>
      <protection locked="0"/>
    </xf>
    <xf numFmtId="49" fontId="1" fillId="0" borderId="0" xfId="0" applyNumberFormat="1" applyFont="1" applyAlignment="1" applyProtection="1">
      <alignment vertical="center"/>
    </xf>
    <xf numFmtId="164" fontId="1" fillId="0" borderId="0" xfId="0" applyNumberFormat="1" applyFont="1" applyAlignment="1" applyProtection="1">
      <alignment vertical="center"/>
    </xf>
    <xf numFmtId="165" fontId="1" fillId="0" borderId="0" xfId="0" applyNumberFormat="1" applyFont="1" applyAlignment="1" applyProtection="1">
      <alignment vertical="center"/>
    </xf>
    <xf numFmtId="166" fontId="1" fillId="0" borderId="0" xfId="0" applyNumberFormat="1" applyFont="1" applyAlignment="1" applyProtection="1">
      <alignment vertical="center"/>
    </xf>
    <xf numFmtId="167" fontId="1" fillId="0" borderId="0" xfId="0" applyNumberFormat="1" applyFont="1" applyAlignment="1" applyProtection="1">
      <alignment vertical="center"/>
    </xf>
    <xf numFmtId="0" fontId="1" fillId="0" borderId="0" xfId="0" applyFont="1" applyAlignment="1" applyProtection="1">
      <alignment vertical="center"/>
    </xf>
    <xf numFmtId="169" fontId="1" fillId="0" borderId="0" xfId="0" applyNumberFormat="1" applyFont="1" applyAlignment="1" applyProtection="1">
      <alignment vertical="center"/>
    </xf>
    <xf numFmtId="0" fontId="5" fillId="0" borderId="0" xfId="0" applyFont="1" applyFill="1" applyBorder="1" applyAlignment="1" applyProtection="1">
      <alignment horizontal="center" vertical="center"/>
      <protection locked="0"/>
    </xf>
    <xf numFmtId="49" fontId="1" fillId="0" borderId="0" xfId="0" applyNumberFormat="1" applyFont="1" applyFill="1" applyAlignment="1">
      <alignment horizontal="center" vertical="center"/>
      <protection locked="0"/>
    </xf>
    <xf numFmtId="0" fontId="1" fillId="0" borderId="0" xfId="0" applyFont="1" applyFill="1" applyAlignment="1">
      <alignment horizontal="center" vertical="center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lative</a:t>
            </a:r>
            <a:r>
              <a:rPr lang="en-US" baseline="0"/>
              <a:t> ade6 RNA level normalized to U6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p1'!$AB$36:$AB$45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8.9437105842796308E-2</c:v>
                  </c:pt>
                  <c:pt idx="2">
                    <c:v>0.10316156563584021</c:v>
                  </c:pt>
                  <c:pt idx="3">
                    <c:v>0.11442503280246574</c:v>
                  </c:pt>
                  <c:pt idx="4">
                    <c:v>5.5825059361626184E-2</c:v>
                  </c:pt>
                  <c:pt idx="5">
                    <c:v>5.0042248920691222E-2</c:v>
                  </c:pt>
                  <c:pt idx="6">
                    <c:v>0.3609522793974419</c:v>
                  </c:pt>
                  <c:pt idx="7">
                    <c:v>0.11012827395123839</c:v>
                  </c:pt>
                  <c:pt idx="8">
                    <c:v>0.16262354552959504</c:v>
                  </c:pt>
                  <c:pt idx="9">
                    <c:v>0.18009139182832301</c:v>
                  </c:pt>
                </c:numCache>
              </c:numRef>
            </c:plus>
            <c:minus>
              <c:numRef>
                <c:f>'rep1'!$AB$36:$AB$45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8.9437105842796308E-2</c:v>
                  </c:pt>
                  <c:pt idx="2">
                    <c:v>0.10316156563584021</c:v>
                  </c:pt>
                  <c:pt idx="3">
                    <c:v>0.11442503280246574</c:v>
                  </c:pt>
                  <c:pt idx="4">
                    <c:v>5.5825059361626184E-2</c:v>
                  </c:pt>
                  <c:pt idx="5">
                    <c:v>5.0042248920691222E-2</c:v>
                  </c:pt>
                  <c:pt idx="6">
                    <c:v>0.3609522793974419</c:v>
                  </c:pt>
                  <c:pt idx="7">
                    <c:v>0.11012827395123839</c:v>
                  </c:pt>
                  <c:pt idx="8">
                    <c:v>0.16262354552959504</c:v>
                  </c:pt>
                  <c:pt idx="9">
                    <c:v>0.180091391828323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p1'!$V$36:$V$45</c:f>
              <c:strCache>
                <c:ptCount val="10"/>
                <c:pt idx="0">
                  <c:v>SPB426</c:v>
                </c:pt>
                <c:pt idx="1">
                  <c:v>SPB3637</c:v>
                </c:pt>
                <c:pt idx="2">
                  <c:v>SPB3749</c:v>
                </c:pt>
                <c:pt idx="3">
                  <c:v>SPB3650</c:v>
                </c:pt>
                <c:pt idx="4">
                  <c:v>SPB3648</c:v>
                </c:pt>
                <c:pt idx="5">
                  <c:v>SPB3642</c:v>
                </c:pt>
                <c:pt idx="6">
                  <c:v>SPB3651</c:v>
                </c:pt>
                <c:pt idx="7">
                  <c:v>SPB3757</c:v>
                </c:pt>
                <c:pt idx="8">
                  <c:v>SPB3758</c:v>
                </c:pt>
                <c:pt idx="9">
                  <c:v>SPB3759</c:v>
                </c:pt>
              </c:strCache>
            </c:strRef>
          </c:cat>
          <c:val>
            <c:numRef>
              <c:f>'rep1'!$Z$36:$Z$45</c:f>
              <c:numCache>
                <c:formatCode>0.00_);\(0.00\)</c:formatCode>
                <c:ptCount val="10"/>
                <c:pt idx="0">
                  <c:v>1</c:v>
                </c:pt>
                <c:pt idx="1">
                  <c:v>0.72189525491051609</c:v>
                </c:pt>
                <c:pt idx="2">
                  <c:v>0.99362069035845157</c:v>
                </c:pt>
                <c:pt idx="3">
                  <c:v>1.893108495920101</c:v>
                </c:pt>
                <c:pt idx="4">
                  <c:v>0.83759558566978409</c:v>
                </c:pt>
                <c:pt idx="5">
                  <c:v>0.77259580860803323</c:v>
                </c:pt>
                <c:pt idx="6">
                  <c:v>1.4990694247288918</c:v>
                </c:pt>
                <c:pt idx="7">
                  <c:v>1.0710494422413179</c:v>
                </c:pt>
                <c:pt idx="8">
                  <c:v>1.0647367844461055</c:v>
                </c:pt>
                <c:pt idx="9">
                  <c:v>1.26082104324488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61-4FAD-A39F-FA27257C63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904400"/>
        <c:axId val="44900656"/>
      </c:barChart>
      <c:catAx>
        <c:axId val="44904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900656"/>
        <c:crosses val="autoZero"/>
        <c:auto val="1"/>
        <c:lblAlgn val="ctr"/>
        <c:lblOffset val="100"/>
        <c:noMultiLvlLbl val="0"/>
      </c:catAx>
      <c:valAx>
        <c:axId val="44900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);\(0.00\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9044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lative</a:t>
            </a:r>
            <a:r>
              <a:rPr lang="en-US" baseline="0"/>
              <a:t> act1 RNA level normalized to U6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p1'!$AI$36:$AI$45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.14956305562914582</c:v>
                  </c:pt>
                  <c:pt idx="2">
                    <c:v>0.11316139355451298</c:v>
                  </c:pt>
                  <c:pt idx="3">
                    <c:v>0.1392840315613651</c:v>
                  </c:pt>
                  <c:pt idx="4">
                    <c:v>0.12207304125261456</c:v>
                  </c:pt>
                  <c:pt idx="5">
                    <c:v>7.4656470680299417E-2</c:v>
                  </c:pt>
                  <c:pt idx="6">
                    <c:v>0.51776048281738984</c:v>
                  </c:pt>
                  <c:pt idx="7">
                    <c:v>0.11677998017195114</c:v>
                  </c:pt>
                  <c:pt idx="8">
                    <c:v>0.30077624528581426</c:v>
                  </c:pt>
                  <c:pt idx="9">
                    <c:v>0.24161370461443357</c:v>
                  </c:pt>
                </c:numCache>
              </c:numRef>
            </c:plus>
            <c:minus>
              <c:numRef>
                <c:f>'rep1'!$AI$36:$AI$45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.14956305562914582</c:v>
                  </c:pt>
                  <c:pt idx="2">
                    <c:v>0.11316139355451298</c:v>
                  </c:pt>
                  <c:pt idx="3">
                    <c:v>0.1392840315613651</c:v>
                  </c:pt>
                  <c:pt idx="4">
                    <c:v>0.12207304125261456</c:v>
                  </c:pt>
                  <c:pt idx="5">
                    <c:v>7.4656470680299417E-2</c:v>
                  </c:pt>
                  <c:pt idx="6">
                    <c:v>0.51776048281738984</c:v>
                  </c:pt>
                  <c:pt idx="7">
                    <c:v>0.11677998017195114</c:v>
                  </c:pt>
                  <c:pt idx="8">
                    <c:v>0.30077624528581426</c:v>
                  </c:pt>
                  <c:pt idx="9">
                    <c:v>0.241613704614433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p1'!$V$36:$V$45</c:f>
              <c:strCache>
                <c:ptCount val="10"/>
                <c:pt idx="0">
                  <c:v>SPB426</c:v>
                </c:pt>
                <c:pt idx="1">
                  <c:v>SPB3637</c:v>
                </c:pt>
                <c:pt idx="2">
                  <c:v>SPB3749</c:v>
                </c:pt>
                <c:pt idx="3">
                  <c:v>SPB3650</c:v>
                </c:pt>
                <c:pt idx="4">
                  <c:v>SPB3648</c:v>
                </c:pt>
                <c:pt idx="5">
                  <c:v>SPB3642</c:v>
                </c:pt>
                <c:pt idx="6">
                  <c:v>SPB3651</c:v>
                </c:pt>
                <c:pt idx="7">
                  <c:v>SPB3757</c:v>
                </c:pt>
                <c:pt idx="8">
                  <c:v>SPB3758</c:v>
                </c:pt>
                <c:pt idx="9">
                  <c:v>SPB3759</c:v>
                </c:pt>
              </c:strCache>
            </c:strRef>
          </c:cat>
          <c:val>
            <c:numRef>
              <c:f>'rep1'!$AG$36:$AG$45</c:f>
              <c:numCache>
                <c:formatCode>General</c:formatCode>
                <c:ptCount val="10"/>
                <c:pt idx="0">
                  <c:v>1</c:v>
                </c:pt>
                <c:pt idx="1">
                  <c:v>0.8559026958044651</c:v>
                </c:pt>
                <c:pt idx="2">
                  <c:v>1.366079851763093</c:v>
                </c:pt>
                <c:pt idx="3">
                  <c:v>2.1762301369959363</c:v>
                </c:pt>
                <c:pt idx="4">
                  <c:v>0.92900738107155301</c:v>
                </c:pt>
                <c:pt idx="5">
                  <c:v>0.95884505534311748</c:v>
                </c:pt>
                <c:pt idx="6">
                  <c:v>1.9054184301964161</c:v>
                </c:pt>
                <c:pt idx="7">
                  <c:v>1.5714600944063861</c:v>
                </c:pt>
                <c:pt idx="8">
                  <c:v>1.4840652673374428</c:v>
                </c:pt>
                <c:pt idx="9">
                  <c:v>1.68335637764306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27-4D8F-885E-DBB95620D3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3574576"/>
        <c:axId val="163573328"/>
      </c:barChart>
      <c:catAx>
        <c:axId val="163574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573328"/>
        <c:crosses val="autoZero"/>
        <c:auto val="1"/>
        <c:lblAlgn val="ctr"/>
        <c:lblOffset val="100"/>
        <c:noMultiLvlLbl val="0"/>
      </c:catAx>
      <c:valAx>
        <c:axId val="163573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574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427181</xdr:colOff>
      <xdr:row>45</xdr:row>
      <xdr:rowOff>184149</xdr:rowOff>
    </xdr:from>
    <xdr:to>
      <xdr:col>28</xdr:col>
      <xdr:colOff>427181</xdr:colOff>
      <xdr:row>60</xdr:row>
      <xdr:rowOff>69849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B7AABDAA-9D4C-4EED-9CC9-56FCB210968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9</xdr:col>
      <xdr:colOff>75045</xdr:colOff>
      <xdr:row>46</xdr:row>
      <xdr:rowOff>57150</xdr:rowOff>
    </xdr:from>
    <xdr:to>
      <xdr:col>36</xdr:col>
      <xdr:colOff>502227</xdr:colOff>
      <xdr:row>60</xdr:row>
      <xdr:rowOff>1333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1BB0D300-7135-4A52-9366-A5469C0A450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64"/>
  <sheetViews>
    <sheetView zoomScale="110" zoomScaleNormal="110" workbookViewId="0">
      <pane xSplit="1" ySplit="1" topLeftCell="B2" activePane="bottomRight" state="frozen"/>
      <selection activeCell="F7" sqref="F7"/>
      <selection pane="topRight" activeCell="F7" sqref="F7"/>
      <selection pane="bottomLeft" activeCell="F7" sqref="F7"/>
      <selection pane="bottomRight" activeCell="D2" sqref="D2:L2"/>
    </sheetView>
  </sheetViews>
  <sheetFormatPr defaultColWidth="10" defaultRowHeight="15" customHeight="1" x14ac:dyDescent="0.25"/>
  <cols>
    <col min="1" max="1" width="1.44140625" style="4" customWidth="1"/>
    <col min="2" max="2" width="9.33203125" style="34" customWidth="1"/>
    <col min="3" max="3" width="10.33203125" style="34" customWidth="1"/>
    <col min="4" max="4" width="10" style="13" customWidth="1"/>
    <col min="5" max="5" width="10" style="14" customWidth="1"/>
    <col min="6" max="6" width="13.21875" style="15" customWidth="1"/>
    <col min="7" max="7" width="11.77734375" style="15" customWidth="1"/>
    <col min="8" max="8" width="15" style="15" customWidth="1"/>
    <col min="9" max="9" width="15" style="15" hidden="1" customWidth="1"/>
    <col min="10" max="10" width="15" style="16" customWidth="1"/>
    <col min="11" max="11" width="13.21875" style="16" customWidth="1"/>
    <col min="12" max="12" width="15" style="17" customWidth="1"/>
    <col min="13" max="13" width="18.21875" style="18" hidden="1" customWidth="1"/>
    <col min="14" max="14" width="18.21875" style="17" hidden="1" customWidth="1"/>
    <col min="15" max="16" width="18.21875" style="18" hidden="1" customWidth="1"/>
    <col min="17" max="17" width="10" style="19" hidden="1" customWidth="1"/>
    <col min="18" max="18" width="18.21875" style="15" hidden="1" customWidth="1"/>
    <col min="19" max="19" width="10" style="1" customWidth="1"/>
    <col min="20" max="16384" width="10" style="1"/>
  </cols>
  <sheetData>
    <row r="1" spans="1:28" s="2" customFormat="1" ht="30" customHeight="1" x14ac:dyDescent="0.25">
      <c r="A1" s="5"/>
      <c r="B1" s="5"/>
      <c r="C1" s="5"/>
      <c r="D1" s="3" t="s">
        <v>0</v>
      </c>
      <c r="E1" s="3" t="s">
        <v>1</v>
      </c>
      <c r="F1" s="3" t="s">
        <v>2</v>
      </c>
      <c r="G1" s="3" t="s">
        <v>3</v>
      </c>
      <c r="H1" s="3" t="s">
        <v>4</v>
      </c>
      <c r="I1" s="3" t="s">
        <v>5</v>
      </c>
      <c r="J1" s="3" t="s">
        <v>6</v>
      </c>
      <c r="K1" s="3" t="s">
        <v>7</v>
      </c>
      <c r="L1" s="3" t="s">
        <v>8</v>
      </c>
      <c r="M1" s="3" t="s">
        <v>9</v>
      </c>
      <c r="N1" s="3" t="s">
        <v>10</v>
      </c>
      <c r="O1" s="3" t="s">
        <v>11</v>
      </c>
      <c r="P1" s="3" t="s">
        <v>12</v>
      </c>
      <c r="Q1" s="3" t="s">
        <v>13</v>
      </c>
      <c r="R1" s="3" t="s">
        <v>14</v>
      </c>
    </row>
    <row r="2" spans="1:28" ht="15" customHeight="1" x14ac:dyDescent="0.25">
      <c r="O2" s="18">
        <v>0</v>
      </c>
      <c r="P2" s="18">
        <v>0</v>
      </c>
      <c r="Q2" s="19">
        <v>60</v>
      </c>
      <c r="R2" s="15" t="s">
        <v>19</v>
      </c>
      <c r="S2" s="22" t="s">
        <v>110</v>
      </c>
      <c r="W2" s="22"/>
      <c r="X2" s="22"/>
      <c r="Y2" s="21"/>
      <c r="AB2" s="20"/>
    </row>
    <row r="3" spans="1:28" ht="15" customHeight="1" x14ac:dyDescent="0.25">
      <c r="B3" s="22" t="s">
        <v>111</v>
      </c>
      <c r="C3" s="22" t="s">
        <v>112</v>
      </c>
      <c r="D3" s="6" t="s">
        <v>15</v>
      </c>
      <c r="E3" s="7" t="s">
        <v>16</v>
      </c>
      <c r="F3" s="8" t="s">
        <v>17</v>
      </c>
      <c r="G3" s="8" t="s">
        <v>18</v>
      </c>
      <c r="H3" s="8" t="s">
        <v>19</v>
      </c>
      <c r="I3" s="8" t="s">
        <v>19</v>
      </c>
      <c r="J3" s="9">
        <v>17.517602500959502</v>
      </c>
      <c r="K3" s="9">
        <v>17.563601726169299</v>
      </c>
      <c r="L3" s="10">
        <v>6.50527281503928E-2</v>
      </c>
      <c r="M3" s="11"/>
      <c r="N3" s="10"/>
      <c r="O3" s="11"/>
      <c r="P3" s="11"/>
      <c r="Q3" s="12">
        <v>60</v>
      </c>
      <c r="R3" s="8" t="s">
        <v>19</v>
      </c>
      <c r="S3" s="20">
        <f>2^((K45-$K$45)-(K3-$K$3))</f>
        <v>1</v>
      </c>
      <c r="W3" s="22"/>
      <c r="X3" s="22"/>
      <c r="Y3" s="21"/>
      <c r="AB3" s="20"/>
    </row>
    <row r="4" spans="1:28" ht="15" customHeight="1" x14ac:dyDescent="0.25">
      <c r="B4" s="22" t="s">
        <v>111</v>
      </c>
      <c r="C4" s="22" t="s">
        <v>112</v>
      </c>
      <c r="D4" s="13" t="s">
        <v>38</v>
      </c>
      <c r="E4" s="14" t="s">
        <v>16</v>
      </c>
      <c r="F4" s="15" t="s">
        <v>17</v>
      </c>
      <c r="G4" s="15" t="s">
        <v>18</v>
      </c>
      <c r="H4" s="15" t="s">
        <v>19</v>
      </c>
      <c r="I4" s="15" t="s">
        <v>19</v>
      </c>
      <c r="J4" s="16">
        <v>17.6096009513792</v>
      </c>
      <c r="K4" s="16">
        <v>17.563601726169299</v>
      </c>
      <c r="L4" s="17">
        <v>6.50527281503928E-2</v>
      </c>
      <c r="M4" s="11"/>
      <c r="N4" s="10"/>
      <c r="O4" s="11"/>
      <c r="P4" s="11"/>
      <c r="Q4" s="12">
        <v>60</v>
      </c>
      <c r="R4" s="8" t="s">
        <v>19</v>
      </c>
      <c r="S4" s="20">
        <f>2^((K46-$K$45)-(K4-$K$3))</f>
        <v>1</v>
      </c>
    </row>
    <row r="5" spans="1:28" ht="15" customHeight="1" x14ac:dyDescent="0.25">
      <c r="B5" s="22" t="s">
        <v>135</v>
      </c>
      <c r="C5" s="22" t="s">
        <v>114</v>
      </c>
      <c r="D5" s="6" t="s">
        <v>20</v>
      </c>
      <c r="E5" s="7" t="s">
        <v>16</v>
      </c>
      <c r="F5" s="8" t="s">
        <v>17</v>
      </c>
      <c r="G5" s="8" t="s">
        <v>21</v>
      </c>
      <c r="H5" s="8" t="s">
        <v>19</v>
      </c>
      <c r="I5" s="8" t="s">
        <v>19</v>
      </c>
      <c r="J5" s="9">
        <v>19.335083406440798</v>
      </c>
      <c r="K5" s="9">
        <v>19.333464585402901</v>
      </c>
      <c r="L5" s="10">
        <v>2.2893586668976699E-3</v>
      </c>
      <c r="M5" s="11"/>
      <c r="N5" s="10"/>
      <c r="O5" s="11"/>
      <c r="P5" s="11"/>
      <c r="Q5" s="12">
        <v>60</v>
      </c>
      <c r="R5" s="8" t="s">
        <v>19</v>
      </c>
      <c r="S5" s="20">
        <f>2^((K47-$K$45)-(K5-$K$3))</f>
        <v>0.53198420063492102</v>
      </c>
    </row>
    <row r="6" spans="1:28" ht="15" customHeight="1" x14ac:dyDescent="0.25">
      <c r="B6" s="22" t="s">
        <v>135</v>
      </c>
      <c r="C6" s="22" t="s">
        <v>114</v>
      </c>
      <c r="D6" s="13" t="s">
        <v>39</v>
      </c>
      <c r="E6" s="14" t="s">
        <v>16</v>
      </c>
      <c r="F6" s="15" t="s">
        <v>17</v>
      </c>
      <c r="G6" s="15" t="s">
        <v>21</v>
      </c>
      <c r="H6" s="15" t="s">
        <v>19</v>
      </c>
      <c r="I6" s="15" t="s">
        <v>19</v>
      </c>
      <c r="J6" s="16">
        <v>19.331845764364999</v>
      </c>
      <c r="K6" s="16">
        <v>19.333464585402901</v>
      </c>
      <c r="L6" s="17">
        <v>2.2893586668976699E-3</v>
      </c>
      <c r="M6" s="11"/>
      <c r="N6" s="10"/>
      <c r="O6" s="11"/>
      <c r="P6" s="11"/>
      <c r="Q6" s="12">
        <v>60</v>
      </c>
      <c r="R6" s="8" t="s">
        <v>19</v>
      </c>
      <c r="S6" s="20">
        <f>2^((K48-$K$45)-(K6-$K$3))</f>
        <v>0.53198420063492102</v>
      </c>
      <c r="W6" s="22"/>
      <c r="X6" s="22"/>
      <c r="Y6" s="21"/>
      <c r="AB6" s="20"/>
    </row>
    <row r="7" spans="1:28" ht="15" customHeight="1" x14ac:dyDescent="0.25">
      <c r="B7" s="22" t="s">
        <v>123</v>
      </c>
      <c r="C7" s="22" t="s">
        <v>115</v>
      </c>
      <c r="D7" s="6" t="s">
        <v>22</v>
      </c>
      <c r="E7" s="7" t="s">
        <v>16</v>
      </c>
      <c r="F7" s="8" t="s">
        <v>17</v>
      </c>
      <c r="G7" s="8" t="s">
        <v>23</v>
      </c>
      <c r="H7" s="8" t="s">
        <v>19</v>
      </c>
      <c r="I7" s="8" t="s">
        <v>19</v>
      </c>
      <c r="J7" s="9">
        <v>17.542355170060201</v>
      </c>
      <c r="K7" s="9">
        <v>17.433889558305498</v>
      </c>
      <c r="L7" s="10">
        <v>0.15339353919453999</v>
      </c>
      <c r="M7" s="11"/>
      <c r="N7" s="10"/>
      <c r="O7" s="11"/>
      <c r="P7" s="11"/>
      <c r="Q7" s="12">
        <v>60</v>
      </c>
      <c r="R7" s="8" t="s">
        <v>19</v>
      </c>
      <c r="S7" s="20">
        <f>2^((K49-$K$45)-(K7-$K$3))</f>
        <v>1.2950621511405844</v>
      </c>
    </row>
    <row r="8" spans="1:28" ht="15" customHeight="1" x14ac:dyDescent="0.25">
      <c r="B8" s="22" t="s">
        <v>123</v>
      </c>
      <c r="C8" s="22" t="s">
        <v>115</v>
      </c>
      <c r="D8" s="13" t="s">
        <v>40</v>
      </c>
      <c r="E8" s="14" t="s">
        <v>16</v>
      </c>
      <c r="F8" s="15" t="s">
        <v>17</v>
      </c>
      <c r="G8" s="15" t="s">
        <v>23</v>
      </c>
      <c r="H8" s="15" t="s">
        <v>19</v>
      </c>
      <c r="I8" s="15" t="s">
        <v>19</v>
      </c>
      <c r="J8" s="16">
        <v>17.325423946550899</v>
      </c>
      <c r="K8" s="16">
        <v>17.433889558305498</v>
      </c>
      <c r="L8" s="17">
        <v>0.15339353919453999</v>
      </c>
      <c r="M8" s="11"/>
      <c r="N8" s="10"/>
      <c r="O8" s="11"/>
      <c r="P8" s="11"/>
      <c r="Q8" s="12">
        <v>60</v>
      </c>
      <c r="R8" s="8" t="s">
        <v>19</v>
      </c>
      <c r="S8" s="20">
        <f>2^((K50-$K$45)-(K8-$K$3))</f>
        <v>1.2950621511405844</v>
      </c>
    </row>
    <row r="9" spans="1:28" ht="15" customHeight="1" x14ac:dyDescent="0.25">
      <c r="B9" s="22" t="s">
        <v>124</v>
      </c>
      <c r="C9" s="22" t="s">
        <v>116</v>
      </c>
      <c r="D9" s="6" t="s">
        <v>24</v>
      </c>
      <c r="E9" s="7" t="s">
        <v>16</v>
      </c>
      <c r="F9" s="8" t="s">
        <v>17</v>
      </c>
      <c r="G9" s="8" t="s">
        <v>25</v>
      </c>
      <c r="H9" s="8" t="s">
        <v>19</v>
      </c>
      <c r="I9" s="8" t="s">
        <v>19</v>
      </c>
      <c r="J9" s="9">
        <v>17.751808196115299</v>
      </c>
      <c r="K9" s="9">
        <v>17.6682862692372</v>
      </c>
      <c r="L9" s="10">
        <v>0.118117841746584</v>
      </c>
      <c r="Q9" s="19">
        <v>60</v>
      </c>
      <c r="R9" s="15" t="s">
        <v>19</v>
      </c>
      <c r="S9" s="20">
        <f>2^((K51-$K$45)-(K9-$K$3))</f>
        <v>2.0568707211313968</v>
      </c>
    </row>
    <row r="10" spans="1:28" ht="15" customHeight="1" x14ac:dyDescent="0.25">
      <c r="B10" s="22" t="s">
        <v>124</v>
      </c>
      <c r="C10" s="22" t="s">
        <v>116</v>
      </c>
      <c r="D10" s="13" t="s">
        <v>41</v>
      </c>
      <c r="E10" s="14" t="s">
        <v>16</v>
      </c>
      <c r="F10" s="15" t="s">
        <v>17</v>
      </c>
      <c r="G10" s="15" t="s">
        <v>25</v>
      </c>
      <c r="H10" s="15" t="s">
        <v>19</v>
      </c>
      <c r="I10" s="15" t="s">
        <v>19</v>
      </c>
      <c r="J10" s="16">
        <v>17.584764342359001</v>
      </c>
      <c r="K10" s="16">
        <v>17.6682862692372</v>
      </c>
      <c r="L10" s="17">
        <v>0.118117841746584</v>
      </c>
      <c r="Q10" s="19">
        <v>60</v>
      </c>
      <c r="R10" s="15" t="s">
        <v>19</v>
      </c>
      <c r="S10" s="20">
        <f>2^((K52-$K$45)-(K10-$K$3))</f>
        <v>2.0568707211313968</v>
      </c>
    </row>
    <row r="11" spans="1:28" ht="15" customHeight="1" x14ac:dyDescent="0.25">
      <c r="B11" s="22" t="s">
        <v>125</v>
      </c>
      <c r="C11" s="22" t="s">
        <v>117</v>
      </c>
      <c r="D11" s="6" t="s">
        <v>26</v>
      </c>
      <c r="E11" s="7" t="s">
        <v>16</v>
      </c>
      <c r="F11" s="8" t="s">
        <v>17</v>
      </c>
      <c r="G11" s="8" t="s">
        <v>27</v>
      </c>
      <c r="H11" s="8" t="s">
        <v>19</v>
      </c>
      <c r="I11" s="8" t="s">
        <v>19</v>
      </c>
      <c r="J11" s="9">
        <v>17.787613255518298</v>
      </c>
      <c r="K11" s="9">
        <v>17.832142970175301</v>
      </c>
      <c r="L11" s="10">
        <v>6.2974526396602601E-2</v>
      </c>
      <c r="Q11" s="19">
        <v>60</v>
      </c>
      <c r="R11" s="15" t="s">
        <v>19</v>
      </c>
      <c r="S11" s="20">
        <f>2^((K53-$K$45)-(K11-$K$3))</f>
        <v>0.66878177269567951</v>
      </c>
    </row>
    <row r="12" spans="1:28" ht="15" customHeight="1" x14ac:dyDescent="0.25">
      <c r="B12" s="22" t="s">
        <v>125</v>
      </c>
      <c r="C12" s="22" t="s">
        <v>117</v>
      </c>
      <c r="D12" s="13" t="s">
        <v>42</v>
      </c>
      <c r="E12" s="14" t="s">
        <v>16</v>
      </c>
      <c r="F12" s="15" t="s">
        <v>17</v>
      </c>
      <c r="G12" s="15" t="s">
        <v>27</v>
      </c>
      <c r="H12" s="15" t="s">
        <v>19</v>
      </c>
      <c r="I12" s="15" t="s">
        <v>19</v>
      </c>
      <c r="J12" s="16">
        <v>17.8766726848324</v>
      </c>
      <c r="K12" s="16">
        <v>17.832142970175301</v>
      </c>
      <c r="L12" s="17">
        <v>6.2974526396602601E-2</v>
      </c>
      <c r="Q12" s="19">
        <v>60</v>
      </c>
      <c r="R12" s="15" t="s">
        <v>19</v>
      </c>
      <c r="S12" s="20">
        <f>2^((K54-$K$45)-(K12-$K$3))</f>
        <v>0.66878177269567951</v>
      </c>
    </row>
    <row r="13" spans="1:28" ht="15" customHeight="1" x14ac:dyDescent="0.25">
      <c r="B13" s="22" t="s">
        <v>126</v>
      </c>
      <c r="C13" s="22" t="s">
        <v>118</v>
      </c>
      <c r="D13" s="6" t="s">
        <v>28</v>
      </c>
      <c r="E13" s="7" t="s">
        <v>16</v>
      </c>
      <c r="F13" s="8" t="s">
        <v>17</v>
      </c>
      <c r="G13" s="8" t="s">
        <v>29</v>
      </c>
      <c r="H13" s="8" t="s">
        <v>19</v>
      </c>
      <c r="I13" s="8" t="s">
        <v>19</v>
      </c>
      <c r="J13" s="9">
        <v>17.333477353915701</v>
      </c>
      <c r="K13" s="9">
        <v>17.453121071431202</v>
      </c>
      <c r="L13" s="10">
        <v>0.169201767963197</v>
      </c>
      <c r="Q13" s="19">
        <v>60</v>
      </c>
      <c r="R13" s="15" t="s">
        <v>19</v>
      </c>
      <c r="S13" s="20">
        <f>2^((K55-$K$45)-(K13-$K$3))</f>
        <v>0.86012424083018924</v>
      </c>
    </row>
    <row r="14" spans="1:28" ht="15" customHeight="1" x14ac:dyDescent="0.25">
      <c r="B14" s="22" t="s">
        <v>126</v>
      </c>
      <c r="C14" s="22" t="s">
        <v>118</v>
      </c>
      <c r="D14" s="13" t="s">
        <v>43</v>
      </c>
      <c r="E14" s="14" t="s">
        <v>16</v>
      </c>
      <c r="F14" s="15" t="s">
        <v>17</v>
      </c>
      <c r="G14" s="15" t="s">
        <v>29</v>
      </c>
      <c r="H14" s="15" t="s">
        <v>19</v>
      </c>
      <c r="I14" s="15" t="s">
        <v>19</v>
      </c>
      <c r="J14" s="16">
        <v>17.572764788946799</v>
      </c>
      <c r="K14" s="16">
        <v>17.453121071431202</v>
      </c>
      <c r="L14" s="17">
        <v>0.169201767963197</v>
      </c>
      <c r="Q14" s="19">
        <v>60</v>
      </c>
      <c r="R14" s="15" t="s">
        <v>19</v>
      </c>
      <c r="S14" s="20">
        <f>2^((K56-$K$45)-(K14-$K$3))</f>
        <v>0.86012424083018924</v>
      </c>
    </row>
    <row r="15" spans="1:28" ht="15" customHeight="1" x14ac:dyDescent="0.25">
      <c r="B15" s="22" t="s">
        <v>127</v>
      </c>
      <c r="C15" s="22" t="s">
        <v>119</v>
      </c>
      <c r="D15" s="13" t="s">
        <v>30</v>
      </c>
      <c r="E15" s="14" t="s">
        <v>16</v>
      </c>
      <c r="F15" s="15" t="s">
        <v>17</v>
      </c>
      <c r="G15" s="15" t="s">
        <v>31</v>
      </c>
      <c r="H15" s="15" t="s">
        <v>19</v>
      </c>
      <c r="I15" s="15" t="s">
        <v>19</v>
      </c>
      <c r="J15" s="16">
        <v>17.6614189003256</v>
      </c>
      <c r="K15" s="16">
        <v>17.706211667363402</v>
      </c>
      <c r="L15" s="17">
        <v>6.3346538641104996E-2</v>
      </c>
      <c r="Q15" s="19">
        <v>60</v>
      </c>
      <c r="R15" s="15" t="s">
        <v>19</v>
      </c>
      <c r="S15" s="20">
        <f>2^((K57-$K$45)-(K15-$K$3))</f>
        <v>1.5900014744794921</v>
      </c>
    </row>
    <row r="16" spans="1:28" ht="15" customHeight="1" x14ac:dyDescent="0.25">
      <c r="B16" s="22" t="s">
        <v>127</v>
      </c>
      <c r="C16" s="22" t="s">
        <v>119</v>
      </c>
      <c r="D16" s="13" t="s">
        <v>44</v>
      </c>
      <c r="E16" s="14" t="s">
        <v>16</v>
      </c>
      <c r="F16" s="15" t="s">
        <v>17</v>
      </c>
      <c r="G16" s="15" t="s">
        <v>31</v>
      </c>
      <c r="H16" s="15" t="s">
        <v>19</v>
      </c>
      <c r="I16" s="15" t="s">
        <v>19</v>
      </c>
      <c r="J16" s="16">
        <v>17.751004434401299</v>
      </c>
      <c r="K16" s="16">
        <v>17.706211667363402</v>
      </c>
      <c r="L16" s="17">
        <v>6.3346538641104996E-2</v>
      </c>
      <c r="Q16" s="19">
        <v>60</v>
      </c>
      <c r="R16" s="15" t="s">
        <v>19</v>
      </c>
      <c r="S16" s="20">
        <f>2^((K58-$K$45)-(K16-$K$3))</f>
        <v>1.5900014744794921</v>
      </c>
    </row>
    <row r="17" spans="2:28" ht="15" customHeight="1" x14ac:dyDescent="0.25">
      <c r="B17" s="22" t="s">
        <v>137</v>
      </c>
      <c r="C17" s="22" t="s">
        <v>120</v>
      </c>
      <c r="D17" s="13" t="s">
        <v>32</v>
      </c>
      <c r="E17" s="14" t="s">
        <v>16</v>
      </c>
      <c r="F17" s="15" t="s">
        <v>17</v>
      </c>
      <c r="G17" s="15" t="s">
        <v>33</v>
      </c>
      <c r="H17" s="15" t="s">
        <v>19</v>
      </c>
      <c r="I17" s="15" t="s">
        <v>19</v>
      </c>
      <c r="J17" s="16">
        <v>18.008577012531099</v>
      </c>
      <c r="K17" s="16">
        <v>18.023232223671702</v>
      </c>
      <c r="L17" s="17">
        <v>2.0725598354527398E-2</v>
      </c>
      <c r="Q17" s="19">
        <v>60</v>
      </c>
      <c r="R17" s="15" t="s">
        <v>19</v>
      </c>
      <c r="S17" s="20">
        <f>2^((K59-$K$45)-(K17-$K$3))</f>
        <v>1.4182918324634155</v>
      </c>
    </row>
    <row r="18" spans="2:28" ht="15" customHeight="1" x14ac:dyDescent="0.25">
      <c r="B18" s="22" t="s">
        <v>137</v>
      </c>
      <c r="C18" s="22" t="s">
        <v>120</v>
      </c>
      <c r="D18" s="13" t="s">
        <v>45</v>
      </c>
      <c r="E18" s="14" t="s">
        <v>16</v>
      </c>
      <c r="F18" s="15" t="s">
        <v>17</v>
      </c>
      <c r="G18" s="15" t="s">
        <v>33</v>
      </c>
      <c r="H18" s="15" t="s">
        <v>19</v>
      </c>
      <c r="I18" s="15" t="s">
        <v>19</v>
      </c>
      <c r="J18" s="16">
        <v>18.037887434812401</v>
      </c>
      <c r="K18" s="16">
        <v>18.023232223671702</v>
      </c>
      <c r="L18" s="17">
        <v>2.0725598354527398E-2</v>
      </c>
      <c r="Q18" s="19">
        <v>60</v>
      </c>
      <c r="R18" s="15" t="s">
        <v>19</v>
      </c>
      <c r="S18" s="20">
        <f>2^((K60-$K$45)-(K18-$K$3))</f>
        <v>1.4182918324634155</v>
      </c>
    </row>
    <row r="19" spans="2:28" ht="15" customHeight="1" x14ac:dyDescent="0.25">
      <c r="B19" s="22" t="s">
        <v>137</v>
      </c>
      <c r="C19" s="22" t="s">
        <v>121</v>
      </c>
      <c r="D19" s="13" t="s">
        <v>34</v>
      </c>
      <c r="E19" s="14" t="s">
        <v>16</v>
      </c>
      <c r="F19" s="15" t="s">
        <v>17</v>
      </c>
      <c r="G19" s="15" t="s">
        <v>35</v>
      </c>
      <c r="H19" s="15" t="s">
        <v>19</v>
      </c>
      <c r="I19" s="15" t="s">
        <v>19</v>
      </c>
      <c r="J19" s="16">
        <v>17.5066368744938</v>
      </c>
      <c r="K19" s="16">
        <v>17.4679562842257</v>
      </c>
      <c r="L19" s="17">
        <v>5.4702615357777103E-2</v>
      </c>
      <c r="Q19" s="19">
        <v>60</v>
      </c>
      <c r="R19" s="15" t="s">
        <v>19</v>
      </c>
      <c r="S19" s="20">
        <f>2^((K61-$K$45)-(K19-$K$3))</f>
        <v>1.6044083967386098</v>
      </c>
    </row>
    <row r="20" spans="2:28" ht="15" customHeight="1" x14ac:dyDescent="0.25">
      <c r="B20" s="22" t="s">
        <v>137</v>
      </c>
      <c r="C20" s="22" t="s">
        <v>121</v>
      </c>
      <c r="D20" s="13" t="s">
        <v>46</v>
      </c>
      <c r="E20" s="14" t="s">
        <v>16</v>
      </c>
      <c r="F20" s="15" t="s">
        <v>17</v>
      </c>
      <c r="G20" s="15" t="s">
        <v>35</v>
      </c>
      <c r="H20" s="15" t="s">
        <v>19</v>
      </c>
      <c r="I20" s="15" t="s">
        <v>19</v>
      </c>
      <c r="J20" s="16">
        <v>17.429275693957599</v>
      </c>
      <c r="K20" s="16">
        <v>17.4679562842257</v>
      </c>
      <c r="L20" s="17">
        <v>5.4702615357777103E-2</v>
      </c>
      <c r="Q20" s="19">
        <v>60</v>
      </c>
      <c r="R20" s="15" t="s">
        <v>19</v>
      </c>
      <c r="S20" s="20">
        <f>2^((K62-$K$45)-(K20-$K$3))</f>
        <v>1.6044083967386098</v>
      </c>
    </row>
    <row r="21" spans="2:28" ht="15" customHeight="1" x14ac:dyDescent="0.25">
      <c r="B21" s="22" t="s">
        <v>138</v>
      </c>
      <c r="C21" s="22" t="s">
        <v>122</v>
      </c>
      <c r="D21" s="13" t="s">
        <v>36</v>
      </c>
      <c r="E21" s="14" t="s">
        <v>16</v>
      </c>
      <c r="F21" s="15" t="s">
        <v>17</v>
      </c>
      <c r="G21" s="15" t="s">
        <v>37</v>
      </c>
      <c r="H21" s="15" t="s">
        <v>19</v>
      </c>
      <c r="I21" s="15" t="s">
        <v>19</v>
      </c>
      <c r="J21" s="16">
        <v>17.8478936141635</v>
      </c>
      <c r="K21" s="16">
        <v>17.7407462822434</v>
      </c>
      <c r="L21" s="17">
        <v>0.15152920997345901</v>
      </c>
      <c r="Q21" s="19">
        <v>60</v>
      </c>
      <c r="R21" s="15" t="s">
        <v>19</v>
      </c>
      <c r="S21" s="20">
        <f>2^((K63-$K$45)-(K21-$K$3))</f>
        <v>1.137493038375295</v>
      </c>
      <c r="X21" s="22"/>
    </row>
    <row r="22" spans="2:28" ht="15" customHeight="1" x14ac:dyDescent="0.25">
      <c r="B22" s="22" t="s">
        <v>138</v>
      </c>
      <c r="C22" s="22" t="s">
        <v>122</v>
      </c>
      <c r="D22" s="13" t="s">
        <v>47</v>
      </c>
      <c r="E22" s="14" t="s">
        <v>16</v>
      </c>
      <c r="F22" s="15" t="s">
        <v>17</v>
      </c>
      <c r="G22" s="15" t="s">
        <v>37</v>
      </c>
      <c r="H22" s="15" t="s">
        <v>19</v>
      </c>
      <c r="I22" s="15" t="s">
        <v>19</v>
      </c>
      <c r="J22" s="16">
        <v>17.6335989503233</v>
      </c>
      <c r="K22" s="16">
        <v>17.7407462822434</v>
      </c>
      <c r="L22" s="17">
        <v>0.15152920997345901</v>
      </c>
      <c r="Q22" s="19">
        <v>60</v>
      </c>
      <c r="R22" s="15" t="s">
        <v>19</v>
      </c>
      <c r="S22" s="20">
        <f>2^((K64-$K$45)-(K22-$K$3))</f>
        <v>1.137493038375295</v>
      </c>
      <c r="T22" s="22"/>
      <c r="W22" s="22"/>
      <c r="X22" s="22"/>
      <c r="Y22" s="22"/>
      <c r="Z22" s="22"/>
      <c r="AA22" s="22"/>
      <c r="AB22" s="22"/>
    </row>
    <row r="23" spans="2:28" ht="15" customHeight="1" x14ac:dyDescent="0.25">
      <c r="B23" s="22"/>
      <c r="C23" s="22"/>
      <c r="S23" s="22" t="s">
        <v>110</v>
      </c>
      <c r="T23" s="22"/>
      <c r="W23" s="22"/>
      <c r="X23" s="22"/>
      <c r="Y23" s="22"/>
      <c r="Z23" s="22"/>
      <c r="AA23" s="22"/>
      <c r="AB23" s="22"/>
    </row>
    <row r="24" spans="2:28" ht="15" customHeight="1" x14ac:dyDescent="0.25">
      <c r="B24" s="22" t="s">
        <v>111</v>
      </c>
      <c r="C24" s="22" t="s">
        <v>112</v>
      </c>
      <c r="D24" s="13" t="s">
        <v>48</v>
      </c>
      <c r="E24" s="14" t="s">
        <v>16</v>
      </c>
      <c r="F24" s="15" t="s">
        <v>49</v>
      </c>
      <c r="G24" s="15" t="s">
        <v>50</v>
      </c>
      <c r="H24" s="15" t="s">
        <v>19</v>
      </c>
      <c r="I24" s="15" t="s">
        <v>19</v>
      </c>
      <c r="J24" s="16">
        <v>21.190366704692401</v>
      </c>
      <c r="K24" s="16">
        <v>21.2779568186197</v>
      </c>
      <c r="L24" s="17">
        <v>0.123871127045838</v>
      </c>
      <c r="Q24" s="19">
        <v>60</v>
      </c>
      <c r="R24" s="15" t="s">
        <v>19</v>
      </c>
      <c r="S24" s="20">
        <f>2^((K45-$K$45)-(K24-$K$24))</f>
        <v>1</v>
      </c>
      <c r="U24" s="22"/>
      <c r="V24" s="22"/>
      <c r="W24" s="20"/>
      <c r="Z24" s="20"/>
    </row>
    <row r="25" spans="2:28" ht="15" customHeight="1" x14ac:dyDescent="0.25">
      <c r="B25" s="22" t="s">
        <v>111</v>
      </c>
      <c r="C25" s="22" t="s">
        <v>112</v>
      </c>
      <c r="D25" s="13" t="s">
        <v>69</v>
      </c>
      <c r="E25" s="14" t="s">
        <v>16</v>
      </c>
      <c r="F25" s="15" t="s">
        <v>49</v>
      </c>
      <c r="G25" s="15" t="s">
        <v>50</v>
      </c>
      <c r="H25" s="15" t="s">
        <v>19</v>
      </c>
      <c r="I25" s="15" t="s">
        <v>19</v>
      </c>
      <c r="J25" s="16">
        <v>21.365546932547101</v>
      </c>
      <c r="K25" s="16">
        <v>21.2779568186197</v>
      </c>
      <c r="L25" s="17">
        <v>0.123871127045838</v>
      </c>
      <c r="Q25" s="19">
        <v>60</v>
      </c>
      <c r="R25" s="15" t="s">
        <v>19</v>
      </c>
      <c r="S25" s="20">
        <f>2^((K46-$K$45)-(K25-$K$24))</f>
        <v>1</v>
      </c>
      <c r="U25" s="22"/>
      <c r="V25" s="22"/>
      <c r="W25" s="20"/>
      <c r="Z25" s="20"/>
    </row>
    <row r="26" spans="2:28" ht="15" customHeight="1" x14ac:dyDescent="0.25">
      <c r="B26" s="22" t="s">
        <v>135</v>
      </c>
      <c r="C26" s="22" t="s">
        <v>114</v>
      </c>
      <c r="D26" s="13" t="s">
        <v>51</v>
      </c>
      <c r="E26" s="14" t="s">
        <v>16</v>
      </c>
      <c r="F26" s="15" t="s">
        <v>49</v>
      </c>
      <c r="G26" s="15" t="s">
        <v>52</v>
      </c>
      <c r="H26" s="15" t="s">
        <v>19</v>
      </c>
      <c r="I26" s="15" t="s">
        <v>19</v>
      </c>
      <c r="J26" s="16">
        <v>23.095147457371699</v>
      </c>
      <c r="K26" s="16">
        <v>23.071973897875999</v>
      </c>
      <c r="L26" s="17">
        <v>3.2772362127373403E-2</v>
      </c>
      <c r="Q26" s="19">
        <v>60</v>
      </c>
      <c r="R26" s="15" t="s">
        <v>19</v>
      </c>
      <c r="S26" s="20">
        <f>2^((K47-$K$45)-(K26-$K$24))</f>
        <v>0.52315163825284539</v>
      </c>
      <c r="U26" s="22"/>
      <c r="V26" s="22"/>
      <c r="W26" s="20"/>
      <c r="Z26" s="20"/>
    </row>
    <row r="27" spans="2:28" ht="15" customHeight="1" x14ac:dyDescent="0.25">
      <c r="B27" s="22" t="s">
        <v>135</v>
      </c>
      <c r="C27" s="22" t="s">
        <v>114</v>
      </c>
      <c r="D27" s="13" t="s">
        <v>70</v>
      </c>
      <c r="E27" s="14" t="s">
        <v>16</v>
      </c>
      <c r="F27" s="15" t="s">
        <v>49</v>
      </c>
      <c r="G27" s="15" t="s">
        <v>52</v>
      </c>
      <c r="H27" s="15" t="s">
        <v>19</v>
      </c>
      <c r="I27" s="15" t="s">
        <v>19</v>
      </c>
      <c r="J27" s="16">
        <v>23.0488003383802</v>
      </c>
      <c r="K27" s="16">
        <v>23.071973897875999</v>
      </c>
      <c r="L27" s="17">
        <v>3.2772362127373403E-2</v>
      </c>
      <c r="Q27" s="19">
        <v>60</v>
      </c>
      <c r="R27" s="15" t="s">
        <v>19</v>
      </c>
      <c r="S27" s="20">
        <f>2^((K48-$K$45)-(K27-$K$24))</f>
        <v>0.52315163825284539</v>
      </c>
      <c r="U27" s="22"/>
      <c r="V27" s="22"/>
      <c r="W27" s="20"/>
      <c r="Z27" s="20"/>
    </row>
    <row r="28" spans="2:28" ht="15" customHeight="1" x14ac:dyDescent="0.25">
      <c r="B28" s="22" t="s">
        <v>123</v>
      </c>
      <c r="C28" s="22" t="s">
        <v>115</v>
      </c>
      <c r="D28" s="13" t="s">
        <v>53</v>
      </c>
      <c r="E28" s="14" t="s">
        <v>16</v>
      </c>
      <c r="F28" s="15" t="s">
        <v>49</v>
      </c>
      <c r="G28" s="15" t="s">
        <v>54</v>
      </c>
      <c r="H28" s="15" t="s">
        <v>19</v>
      </c>
      <c r="I28" s="15" t="s">
        <v>19</v>
      </c>
      <c r="J28" s="16">
        <v>21.558660251244</v>
      </c>
      <c r="K28" s="16">
        <v>21.5203985780688</v>
      </c>
      <c r="L28" s="17">
        <v>5.4110177123408702E-2</v>
      </c>
      <c r="Q28" s="19">
        <v>60</v>
      </c>
      <c r="R28" s="15" t="s">
        <v>19</v>
      </c>
      <c r="S28" s="20">
        <f>2^((K49-$K$45)-(K28-$K$24))</f>
        <v>1.0006014224893953</v>
      </c>
      <c r="U28" s="22"/>
      <c r="V28" s="22"/>
      <c r="W28" s="20"/>
      <c r="Z28" s="20"/>
    </row>
    <row r="29" spans="2:28" ht="15" customHeight="1" x14ac:dyDescent="0.25">
      <c r="B29" s="22" t="s">
        <v>123</v>
      </c>
      <c r="C29" s="22" t="s">
        <v>115</v>
      </c>
      <c r="D29" s="13" t="s">
        <v>71</v>
      </c>
      <c r="E29" s="14" t="s">
        <v>16</v>
      </c>
      <c r="F29" s="15" t="s">
        <v>49</v>
      </c>
      <c r="G29" s="15" t="s">
        <v>54</v>
      </c>
      <c r="H29" s="15" t="s">
        <v>19</v>
      </c>
      <c r="I29" s="15" t="s">
        <v>19</v>
      </c>
      <c r="J29" s="16">
        <v>21.4821369048937</v>
      </c>
      <c r="K29" s="16">
        <v>21.5203985780688</v>
      </c>
      <c r="L29" s="17">
        <v>5.4110177123408702E-2</v>
      </c>
      <c r="Q29" s="19">
        <v>60</v>
      </c>
      <c r="R29" s="15" t="s">
        <v>19</v>
      </c>
      <c r="S29" s="20">
        <f>2^((K50-$K$45)-(K29-$K$24))</f>
        <v>1.0006014224893953</v>
      </c>
      <c r="U29" s="22"/>
      <c r="V29" s="22"/>
      <c r="W29" s="20"/>
      <c r="Y29"/>
      <c r="Z29" s="20"/>
    </row>
    <row r="30" spans="2:28" ht="15" customHeight="1" x14ac:dyDescent="0.25">
      <c r="B30" s="22" t="s">
        <v>124</v>
      </c>
      <c r="C30" s="22" t="s">
        <v>116</v>
      </c>
      <c r="D30" s="13" t="s">
        <v>55</v>
      </c>
      <c r="E30" s="14" t="s">
        <v>16</v>
      </c>
      <c r="F30" s="15" t="s">
        <v>49</v>
      </c>
      <c r="G30" s="15" t="s">
        <v>56</v>
      </c>
      <c r="H30" s="15" t="s">
        <v>19</v>
      </c>
      <c r="I30" s="15" t="s">
        <v>19</v>
      </c>
      <c r="J30" s="16">
        <v>21.5977377338351</v>
      </c>
      <c r="K30" s="16">
        <v>21.560219763589298</v>
      </c>
      <c r="L30" s="17">
        <v>5.3058422354372699E-2</v>
      </c>
      <c r="Q30" s="19">
        <v>60</v>
      </c>
      <c r="R30" s="15" t="s">
        <v>19</v>
      </c>
      <c r="S30" s="20">
        <f>2^((K51-$K$45)-(K30-$K$24))</f>
        <v>1.8186560456067065</v>
      </c>
      <c r="U30" s="22"/>
      <c r="V30" s="22"/>
      <c r="W30" s="20"/>
      <c r="Y30"/>
      <c r="Z30" s="20"/>
    </row>
    <row r="31" spans="2:28" ht="15" customHeight="1" x14ac:dyDescent="0.25">
      <c r="B31" s="22" t="s">
        <v>124</v>
      </c>
      <c r="C31" s="22" t="s">
        <v>116</v>
      </c>
      <c r="D31" s="13" t="s">
        <v>72</v>
      </c>
      <c r="E31" s="14" t="s">
        <v>16</v>
      </c>
      <c r="F31" s="15" t="s">
        <v>49</v>
      </c>
      <c r="G31" s="15" t="s">
        <v>56</v>
      </c>
      <c r="H31" s="15" t="s">
        <v>19</v>
      </c>
      <c r="I31" s="15" t="s">
        <v>19</v>
      </c>
      <c r="J31" s="16">
        <v>21.522701793343401</v>
      </c>
      <c r="K31" s="16">
        <v>21.560219763589298</v>
      </c>
      <c r="L31" s="17">
        <v>5.3058422354372699E-2</v>
      </c>
      <c r="Q31" s="19">
        <v>60</v>
      </c>
      <c r="R31" s="15" t="s">
        <v>19</v>
      </c>
      <c r="S31" s="20">
        <f>2^((K52-$K$45)-(K31-$K$24))</f>
        <v>1.8186560456067065</v>
      </c>
      <c r="U31" s="22"/>
      <c r="V31" s="22"/>
      <c r="W31" s="20"/>
      <c r="Y31"/>
      <c r="Z31" s="20"/>
    </row>
    <row r="32" spans="2:28" ht="15" customHeight="1" x14ac:dyDescent="0.25">
      <c r="B32" s="22" t="s">
        <v>125</v>
      </c>
      <c r="C32" s="22" t="s">
        <v>117</v>
      </c>
      <c r="D32" s="13" t="s">
        <v>57</v>
      </c>
      <c r="E32" s="14" t="s">
        <v>16</v>
      </c>
      <c r="F32" s="15" t="s">
        <v>49</v>
      </c>
      <c r="G32" s="15" t="s">
        <v>58</v>
      </c>
      <c r="H32" s="15" t="s">
        <v>19</v>
      </c>
      <c r="I32" s="15" t="s">
        <v>19</v>
      </c>
      <c r="J32" s="16">
        <v>21.429187715764801</v>
      </c>
      <c r="K32" s="16">
        <v>21.4570635225692</v>
      </c>
      <c r="L32" s="17">
        <v>3.9422344044918699E-2</v>
      </c>
      <c r="Q32" s="19">
        <v>60</v>
      </c>
      <c r="R32" s="15" t="s">
        <v>19</v>
      </c>
      <c r="S32" s="20">
        <f>2^((K53-$K$45)-(K32-$K$24))</f>
        <v>0.7115524319467007</v>
      </c>
      <c r="U32" s="22"/>
      <c r="V32" s="22"/>
      <c r="W32" s="20"/>
      <c r="Y32"/>
      <c r="Z32" s="20"/>
    </row>
    <row r="33" spans="2:35" ht="15" customHeight="1" x14ac:dyDescent="0.25">
      <c r="B33" s="22" t="s">
        <v>125</v>
      </c>
      <c r="C33" s="22" t="s">
        <v>117</v>
      </c>
      <c r="D33" s="13" t="s">
        <v>73</v>
      </c>
      <c r="E33" s="14" t="s">
        <v>16</v>
      </c>
      <c r="F33" s="15" t="s">
        <v>49</v>
      </c>
      <c r="G33" s="15" t="s">
        <v>58</v>
      </c>
      <c r="H33" s="15" t="s">
        <v>19</v>
      </c>
      <c r="I33" s="15" t="s">
        <v>19</v>
      </c>
      <c r="J33" s="16">
        <v>21.484939329373699</v>
      </c>
      <c r="K33" s="16">
        <v>21.4570635225692</v>
      </c>
      <c r="L33" s="17">
        <v>3.9422344044918699E-2</v>
      </c>
      <c r="Q33" s="19">
        <v>60</v>
      </c>
      <c r="R33" s="15" t="s">
        <v>19</v>
      </c>
      <c r="S33" s="20">
        <f>2^((K54-$K$45)-(K33-$K$24))</f>
        <v>0.7115524319467007</v>
      </c>
      <c r="U33" s="22"/>
      <c r="V33" s="22"/>
      <c r="W33" s="20"/>
      <c r="Y33"/>
      <c r="Z33" s="20"/>
    </row>
    <row r="34" spans="2:35" ht="15" customHeight="1" x14ac:dyDescent="0.25">
      <c r="B34" s="22" t="s">
        <v>126</v>
      </c>
      <c r="C34" s="22" t="s">
        <v>118</v>
      </c>
      <c r="D34" s="13" t="s">
        <v>59</v>
      </c>
      <c r="E34" s="14" t="s">
        <v>16</v>
      </c>
      <c r="F34" s="15" t="s">
        <v>49</v>
      </c>
      <c r="G34" s="15" t="s">
        <v>60</v>
      </c>
      <c r="H34" s="15" t="s">
        <v>19</v>
      </c>
      <c r="I34" s="15" t="s">
        <v>19</v>
      </c>
      <c r="J34" s="16">
        <v>21.4764224996194</v>
      </c>
      <c r="K34" s="16">
        <v>21.466743265193202</v>
      </c>
      <c r="L34" s="17">
        <v>1.36885045989702E-2</v>
      </c>
      <c r="Q34" s="19">
        <v>60</v>
      </c>
      <c r="R34" s="15" t="s">
        <v>19</v>
      </c>
      <c r="S34" s="20">
        <f>2^((K55-$K$45)-(K34-$K$24))</f>
        <v>0.69899297868697097</v>
      </c>
      <c r="T34"/>
      <c r="W34" s="22" t="s">
        <v>136</v>
      </c>
      <c r="X34"/>
      <c r="Y34"/>
      <c r="Z34" s="20"/>
      <c r="AD34" s="22" t="s">
        <v>134</v>
      </c>
    </row>
    <row r="35" spans="2:35" ht="15" customHeight="1" x14ac:dyDescent="0.25">
      <c r="B35" s="22" t="s">
        <v>126</v>
      </c>
      <c r="C35" s="22" t="s">
        <v>118</v>
      </c>
      <c r="D35" s="13" t="s">
        <v>74</v>
      </c>
      <c r="E35" s="14" t="s">
        <v>16</v>
      </c>
      <c r="F35" s="15" t="s">
        <v>49</v>
      </c>
      <c r="G35" s="15" t="s">
        <v>60</v>
      </c>
      <c r="H35" s="15" t="s">
        <v>19</v>
      </c>
      <c r="I35" s="15" t="s">
        <v>19</v>
      </c>
      <c r="J35" s="16">
        <v>21.457064030767</v>
      </c>
      <c r="K35" s="16">
        <v>21.466743265193202</v>
      </c>
      <c r="L35" s="17">
        <v>1.36885045989702E-2</v>
      </c>
      <c r="Q35" s="19">
        <v>60</v>
      </c>
      <c r="R35" s="15" t="s">
        <v>19</v>
      </c>
      <c r="S35" s="20">
        <f>2^((K56-$K$45)-(K35-$K$24))</f>
        <v>0.69899297868697097</v>
      </c>
      <c r="T35"/>
      <c r="W35" s="22" t="s">
        <v>128</v>
      </c>
      <c r="X35" s="22" t="s">
        <v>129</v>
      </c>
      <c r="Y35" s="22" t="s">
        <v>130</v>
      </c>
      <c r="Z35" s="22" t="s">
        <v>131</v>
      </c>
      <c r="AA35" s="22" t="s">
        <v>132</v>
      </c>
      <c r="AB35" s="22" t="s">
        <v>133</v>
      </c>
      <c r="AD35" s="22" t="s">
        <v>128</v>
      </c>
      <c r="AE35" s="22" t="s">
        <v>129</v>
      </c>
      <c r="AF35" s="22" t="s">
        <v>130</v>
      </c>
      <c r="AG35" s="22" t="s">
        <v>131</v>
      </c>
      <c r="AH35" s="22" t="s">
        <v>132</v>
      </c>
      <c r="AI35" s="22" t="s">
        <v>133</v>
      </c>
    </row>
    <row r="36" spans="2:35" ht="15" customHeight="1" x14ac:dyDescent="0.25">
      <c r="B36" s="22" t="s">
        <v>127</v>
      </c>
      <c r="C36" s="22" t="s">
        <v>119</v>
      </c>
      <c r="D36" s="13" t="s">
        <v>61</v>
      </c>
      <c r="E36" s="14" t="s">
        <v>16</v>
      </c>
      <c r="F36" s="15" t="s">
        <v>49</v>
      </c>
      <c r="G36" s="15" t="s">
        <v>62</v>
      </c>
      <c r="H36" s="15" t="s">
        <v>19</v>
      </c>
      <c r="I36" s="15" t="s">
        <v>19</v>
      </c>
      <c r="J36" s="16">
        <v>21.674899768606899</v>
      </c>
      <c r="K36" s="16">
        <v>21.663156615352602</v>
      </c>
      <c r="L36" s="17">
        <v>1.66073265971927E-2</v>
      </c>
      <c r="Q36" s="19">
        <v>60</v>
      </c>
      <c r="R36" s="15" t="s">
        <v>19</v>
      </c>
      <c r="S36" s="20">
        <f>2^((K57-$K$45)-(K36-$K$24))</f>
        <v>1.3439116040987924</v>
      </c>
      <c r="T36"/>
      <c r="U36" s="22" t="s">
        <v>111</v>
      </c>
      <c r="V36" s="22" t="s">
        <v>112</v>
      </c>
      <c r="W36" s="21">
        <v>1</v>
      </c>
      <c r="X36" s="1">
        <v>1</v>
      </c>
      <c r="Y36" s="1">
        <v>1</v>
      </c>
      <c r="Z36" s="20">
        <f t="shared" ref="Z36:Z45" si="0">AVERAGE(W36:Y36)</f>
        <v>1</v>
      </c>
      <c r="AA36" s="1">
        <f t="shared" ref="AA36:AA45" si="1">STDEV(W36:Y36)</f>
        <v>0</v>
      </c>
      <c r="AB36" s="1">
        <f t="shared" ref="AB36:AB45" si="2">AA36/2</f>
        <v>0</v>
      </c>
      <c r="AD36" s="1">
        <v>1</v>
      </c>
      <c r="AE36" s="1">
        <v>1</v>
      </c>
      <c r="AF36" s="1">
        <v>1</v>
      </c>
      <c r="AG36" s="1">
        <f>AVERAGE(AD36:AF36)</f>
        <v>1</v>
      </c>
      <c r="AH36" s="1">
        <f>STDEV(AD36:AF36)</f>
        <v>0</v>
      </c>
      <c r="AI36" s="1">
        <f>AH36/2</f>
        <v>0</v>
      </c>
    </row>
    <row r="37" spans="2:35" ht="15" customHeight="1" x14ac:dyDescent="0.25">
      <c r="B37" s="22" t="s">
        <v>127</v>
      </c>
      <c r="C37" s="22" t="s">
        <v>119</v>
      </c>
      <c r="D37" s="13" t="s">
        <v>75</v>
      </c>
      <c r="E37" s="14" t="s">
        <v>16</v>
      </c>
      <c r="F37" s="15" t="s">
        <v>49</v>
      </c>
      <c r="G37" s="15" t="s">
        <v>62</v>
      </c>
      <c r="H37" s="15" t="s">
        <v>19</v>
      </c>
      <c r="I37" s="15" t="s">
        <v>19</v>
      </c>
      <c r="J37" s="16">
        <v>21.651413462098301</v>
      </c>
      <c r="K37" s="16">
        <v>21.663156615352602</v>
      </c>
      <c r="L37" s="17">
        <v>1.66073265971927E-2</v>
      </c>
      <c r="Q37" s="19">
        <v>60</v>
      </c>
      <c r="R37" s="15" t="s">
        <v>19</v>
      </c>
      <c r="S37" s="20">
        <f>2^((K58-$K$45)-(K37-$K$24))</f>
        <v>1.3439116040987924</v>
      </c>
      <c r="T37"/>
      <c r="U37" s="22" t="s">
        <v>113</v>
      </c>
      <c r="V37" s="22" t="s">
        <v>114</v>
      </c>
      <c r="W37" s="21">
        <v>0.52315163825284539</v>
      </c>
      <c r="X37" s="1">
        <v>0.86996731718647169</v>
      </c>
      <c r="Y37" s="1">
        <v>0.77256680929223098</v>
      </c>
      <c r="Z37" s="20">
        <f t="shared" si="0"/>
        <v>0.72189525491051609</v>
      </c>
      <c r="AA37" s="1">
        <f t="shared" si="1"/>
        <v>0.17887421168559262</v>
      </c>
      <c r="AB37" s="1">
        <f t="shared" si="2"/>
        <v>8.9437105842796308E-2</v>
      </c>
      <c r="AD37" s="1">
        <v>0.53198420063492102</v>
      </c>
      <c r="AE37" s="1">
        <v>1.1217081604692622</v>
      </c>
      <c r="AF37" s="1">
        <v>0.91401572630921168</v>
      </c>
      <c r="AG37" s="1">
        <f t="shared" ref="AG37:AG45" si="3">AVERAGE(AD37:AF37)</f>
        <v>0.8559026958044651</v>
      </c>
      <c r="AH37" s="1">
        <f t="shared" ref="AH37:AH45" si="4">STDEV(AD37:AF37)</f>
        <v>0.29912611125829164</v>
      </c>
      <c r="AI37" s="1">
        <f t="shared" ref="AI37:AI45" si="5">AH37/2</f>
        <v>0.14956305562914582</v>
      </c>
    </row>
    <row r="38" spans="2:35" ht="15" customHeight="1" x14ac:dyDescent="0.25">
      <c r="B38" s="22" t="s">
        <v>137</v>
      </c>
      <c r="C38" s="22" t="s">
        <v>120</v>
      </c>
      <c r="D38" s="13" t="s">
        <v>63</v>
      </c>
      <c r="E38" s="14" t="s">
        <v>16</v>
      </c>
      <c r="F38" s="15" t="s">
        <v>49</v>
      </c>
      <c r="G38" s="15" t="s">
        <v>64</v>
      </c>
      <c r="H38" s="15" t="s">
        <v>19</v>
      </c>
      <c r="I38" s="15" t="s">
        <v>19</v>
      </c>
      <c r="J38" s="16">
        <v>22.2131299967083</v>
      </c>
      <c r="K38" s="16">
        <v>22.2617850344608</v>
      </c>
      <c r="L38" s="17">
        <v>6.8808614267413096E-2</v>
      </c>
      <c r="Q38" s="19">
        <v>60</v>
      </c>
      <c r="R38" s="15" t="s">
        <v>19</v>
      </c>
      <c r="S38" s="20">
        <f>2^((K59-$K$45)-(K38-$K$24))</f>
        <v>0.98620310386327659</v>
      </c>
      <c r="T38"/>
      <c r="U38" s="22" t="s">
        <v>123</v>
      </c>
      <c r="V38" s="22" t="s">
        <v>115</v>
      </c>
      <c r="W38" s="21">
        <v>1.0006014224893953</v>
      </c>
      <c r="X38" s="1">
        <v>0.78389578176448382</v>
      </c>
      <c r="Y38" s="1">
        <v>1.1963648668214755</v>
      </c>
      <c r="Z38" s="20">
        <f t="shared" si="0"/>
        <v>0.99362069035845157</v>
      </c>
      <c r="AA38" s="1">
        <f t="shared" si="1"/>
        <v>0.20632313127168042</v>
      </c>
      <c r="AB38" s="1">
        <f t="shared" si="2"/>
        <v>0.10316156563584021</v>
      </c>
      <c r="AD38" s="1">
        <v>1.2950621511405844</v>
      </c>
      <c r="AE38" s="1">
        <v>1.1837828972538225</v>
      </c>
      <c r="AF38" s="1">
        <v>1.6193945068948721</v>
      </c>
      <c r="AG38" s="1">
        <f t="shared" si="3"/>
        <v>1.366079851763093</v>
      </c>
      <c r="AH38" s="1">
        <f t="shared" si="4"/>
        <v>0.22632278710902595</v>
      </c>
      <c r="AI38" s="1">
        <f t="shared" si="5"/>
        <v>0.11316139355451298</v>
      </c>
    </row>
    <row r="39" spans="2:35" ht="15" customHeight="1" x14ac:dyDescent="0.25">
      <c r="B39" s="22" t="s">
        <v>137</v>
      </c>
      <c r="C39" s="22" t="s">
        <v>120</v>
      </c>
      <c r="D39" s="13" t="s">
        <v>76</v>
      </c>
      <c r="E39" s="14" t="s">
        <v>16</v>
      </c>
      <c r="F39" s="15" t="s">
        <v>49</v>
      </c>
      <c r="G39" s="15" t="s">
        <v>64</v>
      </c>
      <c r="H39" s="15" t="s">
        <v>19</v>
      </c>
      <c r="I39" s="15" t="s">
        <v>19</v>
      </c>
      <c r="J39" s="16">
        <v>22.3104400722133</v>
      </c>
      <c r="K39" s="16">
        <v>22.2617850344608</v>
      </c>
      <c r="L39" s="17">
        <v>6.8808614267413096E-2</v>
      </c>
      <c r="Q39" s="19">
        <v>60</v>
      </c>
      <c r="R39" s="15" t="s">
        <v>19</v>
      </c>
      <c r="S39" s="20">
        <f>2^((K60-$K$45)-(K39-$K$24))</f>
        <v>0.98620310386327659</v>
      </c>
      <c r="T39"/>
      <c r="U39" s="22" t="s">
        <v>124</v>
      </c>
      <c r="V39" s="22" t="s">
        <v>116</v>
      </c>
      <c r="W39" s="21">
        <v>1.8186560456067065</v>
      </c>
      <c r="X39" s="1">
        <v>2.1499138116321834</v>
      </c>
      <c r="Y39" s="1">
        <v>1.7107556305214129</v>
      </c>
      <c r="Z39" s="20">
        <f t="shared" si="0"/>
        <v>1.893108495920101</v>
      </c>
      <c r="AA39" s="1">
        <f t="shared" si="1"/>
        <v>0.22885006560493149</v>
      </c>
      <c r="AB39" s="1">
        <f t="shared" si="2"/>
        <v>0.11442503280246574</v>
      </c>
      <c r="AD39" s="1">
        <v>2.0568707211313968</v>
      </c>
      <c r="AE39" s="1">
        <v>2.4945894985063481</v>
      </c>
      <c r="AF39" s="1">
        <v>1.9772301913500641</v>
      </c>
      <c r="AG39" s="1">
        <f t="shared" si="3"/>
        <v>2.1762301369959363</v>
      </c>
      <c r="AH39" s="1">
        <f t="shared" si="4"/>
        <v>0.27856806312273019</v>
      </c>
      <c r="AI39" s="1">
        <f t="shared" si="5"/>
        <v>0.1392840315613651</v>
      </c>
    </row>
    <row r="40" spans="2:35" ht="15" customHeight="1" x14ac:dyDescent="0.25">
      <c r="B40" s="22" t="s">
        <v>137</v>
      </c>
      <c r="C40" s="22" t="s">
        <v>121</v>
      </c>
      <c r="D40" s="13" t="s">
        <v>65</v>
      </c>
      <c r="E40" s="14" t="s">
        <v>16</v>
      </c>
      <c r="F40" s="15" t="s">
        <v>49</v>
      </c>
      <c r="G40" s="15" t="s">
        <v>66</v>
      </c>
      <c r="H40" s="15" t="s">
        <v>19</v>
      </c>
      <c r="I40" s="15" t="s">
        <v>19</v>
      </c>
      <c r="J40" s="16">
        <v>21.624096433053101</v>
      </c>
      <c r="K40" s="16">
        <v>21.574133796809001</v>
      </c>
      <c r="L40" s="17">
        <v>7.0657837788312097E-2</v>
      </c>
      <c r="Q40" s="19">
        <v>60</v>
      </c>
      <c r="R40" s="15" t="s">
        <v>19</v>
      </c>
      <c r="S40" s="20">
        <f>2^((K61-$K$45)-(K40-$K$24))</f>
        <v>1.22282588895489</v>
      </c>
      <c r="T40"/>
      <c r="U40" s="22" t="s">
        <v>125</v>
      </c>
      <c r="V40" s="22" t="s">
        <v>117</v>
      </c>
      <c r="W40" s="21">
        <v>0.7115524319467007</v>
      </c>
      <c r="X40" s="1">
        <v>0.92408185005471999</v>
      </c>
      <c r="Y40" s="1">
        <v>0.87715247500793181</v>
      </c>
      <c r="Z40" s="20">
        <f t="shared" si="0"/>
        <v>0.83759558566978409</v>
      </c>
      <c r="AA40" s="1">
        <f t="shared" si="1"/>
        <v>0.11165011872325237</v>
      </c>
      <c r="AB40" s="1">
        <f t="shared" si="2"/>
        <v>5.5825059361626184E-2</v>
      </c>
      <c r="AD40" s="1">
        <v>0.66878177269567951</v>
      </c>
      <c r="AE40" s="1">
        <v>1.1530312291345568</v>
      </c>
      <c r="AF40" s="1">
        <v>0.96520914138442304</v>
      </c>
      <c r="AG40" s="1">
        <f t="shared" si="3"/>
        <v>0.92900738107155301</v>
      </c>
      <c r="AH40" s="1">
        <f t="shared" si="4"/>
        <v>0.24414608250522912</v>
      </c>
      <c r="AI40" s="1">
        <f t="shared" si="5"/>
        <v>0.12207304125261456</v>
      </c>
    </row>
    <row r="41" spans="2:35" ht="15" customHeight="1" x14ac:dyDescent="0.25">
      <c r="B41" s="22" t="s">
        <v>137</v>
      </c>
      <c r="C41" s="22" t="s">
        <v>121</v>
      </c>
      <c r="D41" s="13" t="s">
        <v>77</v>
      </c>
      <c r="E41" s="14" t="s">
        <v>16</v>
      </c>
      <c r="F41" s="15" t="s">
        <v>49</v>
      </c>
      <c r="G41" s="15" t="s">
        <v>66</v>
      </c>
      <c r="H41" s="15" t="s">
        <v>19</v>
      </c>
      <c r="I41" s="15" t="s">
        <v>19</v>
      </c>
      <c r="J41" s="16">
        <v>21.524171160564901</v>
      </c>
      <c r="K41" s="16">
        <v>21.574133796809001</v>
      </c>
      <c r="L41" s="17">
        <v>7.0657837788312097E-2</v>
      </c>
      <c r="Q41" s="19">
        <v>60</v>
      </c>
      <c r="R41" s="15" t="s">
        <v>19</v>
      </c>
      <c r="S41" s="20">
        <f>2^((K62-$K$45)-(K41-$K$24))</f>
        <v>1.22282588895489</v>
      </c>
      <c r="T41"/>
      <c r="U41" s="22" t="s">
        <v>126</v>
      </c>
      <c r="V41" s="22" t="s">
        <v>118</v>
      </c>
      <c r="W41" s="21">
        <v>0.69899297868697097</v>
      </c>
      <c r="X41" s="1">
        <v>0.88655857580444797</v>
      </c>
      <c r="Y41" s="1">
        <v>0.73223587133268064</v>
      </c>
      <c r="Z41" s="20">
        <f t="shared" si="0"/>
        <v>0.77259580860803323</v>
      </c>
      <c r="AA41" s="1">
        <f t="shared" si="1"/>
        <v>0.10008449784138244</v>
      </c>
      <c r="AB41" s="1">
        <f t="shared" si="2"/>
        <v>5.0042248920691222E-2</v>
      </c>
      <c r="AD41" s="1">
        <v>0.86012424083018924</v>
      </c>
      <c r="AE41" s="1">
        <v>1.1306187177812885</v>
      </c>
      <c r="AF41" s="1">
        <v>0.88579220741787468</v>
      </c>
      <c r="AG41" s="1">
        <f t="shared" si="3"/>
        <v>0.95884505534311748</v>
      </c>
      <c r="AH41" s="1">
        <f t="shared" si="4"/>
        <v>0.14931294136059883</v>
      </c>
      <c r="AI41" s="1">
        <f t="shared" si="5"/>
        <v>7.4656470680299417E-2</v>
      </c>
    </row>
    <row r="42" spans="2:35" ht="15" customHeight="1" x14ac:dyDescent="0.25">
      <c r="B42" s="22" t="s">
        <v>138</v>
      </c>
      <c r="C42" s="22" t="s">
        <v>122</v>
      </c>
      <c r="D42" s="13" t="s">
        <v>67</v>
      </c>
      <c r="E42" s="14" t="s">
        <v>16</v>
      </c>
      <c r="F42" s="15" t="s">
        <v>49</v>
      </c>
      <c r="G42" s="15" t="s">
        <v>68</v>
      </c>
      <c r="H42" s="15" t="s">
        <v>19</v>
      </c>
      <c r="I42" s="15" t="s">
        <v>19</v>
      </c>
      <c r="J42" s="16">
        <v>21.781139910710699</v>
      </c>
      <c r="K42" s="16">
        <v>21.860443566844999</v>
      </c>
      <c r="L42" s="17">
        <v>0.11215230605090699</v>
      </c>
      <c r="Q42" s="19">
        <v>60</v>
      </c>
      <c r="R42" s="15" t="s">
        <v>19</v>
      </c>
      <c r="S42" s="20">
        <f>2^((K63-$K$45)-(K42-$K$24))</f>
        <v>0.85887228569640073</v>
      </c>
      <c r="T42"/>
      <c r="U42" s="22" t="s">
        <v>127</v>
      </c>
      <c r="V42" s="22" t="s">
        <v>119</v>
      </c>
      <c r="W42" s="21">
        <v>1.3439116040987924</v>
      </c>
      <c r="X42" s="1">
        <v>0.86735944465313319</v>
      </c>
      <c r="Y42" s="1">
        <v>2.2859372254347501</v>
      </c>
      <c r="Z42" s="20">
        <f t="shared" si="0"/>
        <v>1.4990694247288918</v>
      </c>
      <c r="AA42" s="1">
        <f t="shared" si="1"/>
        <v>0.7219045587948838</v>
      </c>
      <c r="AB42" s="1">
        <f t="shared" si="2"/>
        <v>0.3609522793974419</v>
      </c>
      <c r="AD42" s="1">
        <v>1.5900014744794921</v>
      </c>
      <c r="AE42" s="1">
        <v>1.0642836879728235</v>
      </c>
      <c r="AF42" s="1">
        <v>3.0619701281369327</v>
      </c>
      <c r="AG42" s="1">
        <f t="shared" si="3"/>
        <v>1.9054184301964161</v>
      </c>
      <c r="AH42" s="1">
        <f t="shared" si="4"/>
        <v>1.0355209656347797</v>
      </c>
      <c r="AI42" s="1">
        <f t="shared" si="5"/>
        <v>0.51776048281738984</v>
      </c>
    </row>
    <row r="43" spans="2:35" ht="15" customHeight="1" x14ac:dyDescent="0.25">
      <c r="B43" s="22" t="s">
        <v>138</v>
      </c>
      <c r="C43" s="22" t="s">
        <v>122</v>
      </c>
      <c r="D43" s="13" t="s">
        <v>78</v>
      </c>
      <c r="E43" s="14" t="s">
        <v>16</v>
      </c>
      <c r="F43" s="15" t="s">
        <v>49</v>
      </c>
      <c r="G43" s="15" t="s">
        <v>68</v>
      </c>
      <c r="H43" s="15" t="s">
        <v>19</v>
      </c>
      <c r="I43" s="15" t="s">
        <v>19</v>
      </c>
      <c r="J43" s="16">
        <v>21.939747222979399</v>
      </c>
      <c r="K43" s="16">
        <v>21.860443566844999</v>
      </c>
      <c r="L43" s="17">
        <v>0.11215230605090699</v>
      </c>
      <c r="Q43" s="19">
        <v>60</v>
      </c>
      <c r="R43" s="15" t="s">
        <v>19</v>
      </c>
      <c r="S43" s="20">
        <f>2^((K64-$K$45)-(K43-$K$24))</f>
        <v>0.85887228569640073</v>
      </c>
      <c r="T43"/>
      <c r="U43" s="22" t="s">
        <v>137</v>
      </c>
      <c r="V43" s="22" t="s">
        <v>120</v>
      </c>
      <c r="W43" s="21">
        <v>0.98620310386327659</v>
      </c>
      <c r="X43" s="1">
        <v>0.90583405277180074</v>
      </c>
      <c r="Y43" s="1">
        <v>1.3211111700888762</v>
      </c>
      <c r="Z43" s="20">
        <f t="shared" si="0"/>
        <v>1.0710494422413179</v>
      </c>
      <c r="AA43" s="1">
        <f t="shared" si="1"/>
        <v>0.22025654790247678</v>
      </c>
      <c r="AB43" s="1">
        <f t="shared" si="2"/>
        <v>0.11012827395123839</v>
      </c>
      <c r="AD43" s="1">
        <v>1.4182918324634155</v>
      </c>
      <c r="AE43" s="1">
        <v>1.4558077363185047</v>
      </c>
      <c r="AF43" s="1">
        <v>1.8402807144372384</v>
      </c>
      <c r="AG43" s="1">
        <f t="shared" si="3"/>
        <v>1.5714600944063861</v>
      </c>
      <c r="AH43" s="1">
        <f t="shared" si="4"/>
        <v>0.23355996034390228</v>
      </c>
      <c r="AI43" s="1">
        <f t="shared" si="5"/>
        <v>0.11677998017195114</v>
      </c>
    </row>
    <row r="44" spans="2:35" ht="15" customHeight="1" x14ac:dyDescent="0.25">
      <c r="B44" s="22"/>
      <c r="C44" s="22"/>
      <c r="S44" s="20"/>
      <c r="U44" s="22" t="s">
        <v>137</v>
      </c>
      <c r="V44" s="22" t="s">
        <v>121</v>
      </c>
      <c r="W44" s="21">
        <v>1.22282588895489</v>
      </c>
      <c r="X44" s="1">
        <v>1.2807202758065075</v>
      </c>
      <c r="Y44" s="1">
        <v>0.69066418857691902</v>
      </c>
      <c r="Z44" s="20">
        <f t="shared" si="0"/>
        <v>1.0647367844461055</v>
      </c>
      <c r="AA44" s="1">
        <f t="shared" si="1"/>
        <v>0.32524709105919009</v>
      </c>
      <c r="AB44" s="1">
        <f t="shared" si="2"/>
        <v>0.16262354552959504</v>
      </c>
      <c r="AD44" s="1">
        <v>1.6044083967386098</v>
      </c>
      <c r="AE44" s="1">
        <v>2.0163492261298717</v>
      </c>
      <c r="AF44" s="1">
        <v>0.83143817914384677</v>
      </c>
      <c r="AG44" s="1">
        <f t="shared" si="3"/>
        <v>1.4840652673374428</v>
      </c>
      <c r="AH44" s="1">
        <f t="shared" si="4"/>
        <v>0.60155249057162852</v>
      </c>
      <c r="AI44" s="1">
        <f t="shared" si="5"/>
        <v>0.30077624528581426</v>
      </c>
    </row>
    <row r="45" spans="2:35" ht="15" customHeight="1" x14ac:dyDescent="0.25">
      <c r="B45" s="22" t="s">
        <v>111</v>
      </c>
      <c r="C45" s="22" t="s">
        <v>112</v>
      </c>
      <c r="D45" s="13" t="s">
        <v>79</v>
      </c>
      <c r="E45" s="14" t="s">
        <v>16</v>
      </c>
      <c r="F45" s="15" t="s">
        <v>80</v>
      </c>
      <c r="G45" s="15" t="s">
        <v>81</v>
      </c>
      <c r="H45" s="15" t="s">
        <v>19</v>
      </c>
      <c r="I45" s="15" t="s">
        <v>19</v>
      </c>
      <c r="J45" s="16">
        <v>17.359529931807501</v>
      </c>
      <c r="K45" s="16">
        <v>17.359404549343999</v>
      </c>
      <c r="L45" s="17">
        <v>1.77317580332354E-4</v>
      </c>
      <c r="Q45" s="19">
        <v>60</v>
      </c>
      <c r="R45" s="15" t="s">
        <v>19</v>
      </c>
      <c r="U45" s="22" t="s">
        <v>138</v>
      </c>
      <c r="V45" s="22" t="s">
        <v>122</v>
      </c>
      <c r="W45" s="21">
        <v>0.85887228569640073</v>
      </c>
      <c r="X45" s="1">
        <v>1.5543131763778011</v>
      </c>
      <c r="Y45" s="1">
        <v>1.3692776676604603</v>
      </c>
      <c r="Z45" s="20">
        <f t="shared" si="0"/>
        <v>1.2608210432448874</v>
      </c>
      <c r="AA45" s="1">
        <f t="shared" si="1"/>
        <v>0.36018278365664602</v>
      </c>
      <c r="AB45" s="1">
        <f t="shared" si="2"/>
        <v>0.18009139182832301</v>
      </c>
      <c r="AD45" s="1">
        <v>1.137493038375295</v>
      </c>
      <c r="AE45" s="1">
        <v>2.0564561068699145</v>
      </c>
      <c r="AF45" s="1">
        <v>1.8561199876839984</v>
      </c>
      <c r="AG45" s="1">
        <f t="shared" si="3"/>
        <v>1.6833563776430693</v>
      </c>
      <c r="AH45" s="1">
        <f t="shared" si="4"/>
        <v>0.48322740922886714</v>
      </c>
      <c r="AI45" s="1">
        <f t="shared" si="5"/>
        <v>0.24161370461443357</v>
      </c>
    </row>
    <row r="46" spans="2:35" ht="15" customHeight="1" x14ac:dyDescent="0.25">
      <c r="B46" s="22" t="s">
        <v>111</v>
      </c>
      <c r="C46" s="22" t="s">
        <v>112</v>
      </c>
      <c r="D46" s="13" t="s">
        <v>100</v>
      </c>
      <c r="E46" s="14" t="s">
        <v>16</v>
      </c>
      <c r="F46" s="15" t="s">
        <v>80</v>
      </c>
      <c r="G46" s="15" t="s">
        <v>81</v>
      </c>
      <c r="H46" s="15" t="s">
        <v>19</v>
      </c>
      <c r="I46" s="15" t="s">
        <v>19</v>
      </c>
      <c r="J46" s="16">
        <v>17.359279166880601</v>
      </c>
      <c r="K46" s="16">
        <v>17.359404549343999</v>
      </c>
      <c r="L46" s="17">
        <v>1.77317580332354E-4</v>
      </c>
      <c r="Q46" s="19">
        <v>60</v>
      </c>
      <c r="R46" s="15" t="s">
        <v>19</v>
      </c>
      <c r="W46"/>
      <c r="X46"/>
      <c r="AE46"/>
      <c r="AF46"/>
      <c r="AG46"/>
    </row>
    <row r="47" spans="2:35" ht="15" customHeight="1" x14ac:dyDescent="0.25">
      <c r="B47" s="22" t="s">
        <v>135</v>
      </c>
      <c r="C47" s="22" t="s">
        <v>114</v>
      </c>
      <c r="D47" s="13" t="s">
        <v>82</v>
      </c>
      <c r="E47" s="14" t="s">
        <v>16</v>
      </c>
      <c r="F47" s="15" t="s">
        <v>80</v>
      </c>
      <c r="G47" s="15" t="s">
        <v>83</v>
      </c>
      <c r="H47" s="15" t="s">
        <v>19</v>
      </c>
      <c r="I47" s="15" t="s">
        <v>19</v>
      </c>
      <c r="J47" s="16">
        <v>18.059920701168299</v>
      </c>
      <c r="K47" s="16">
        <v>18.218722713544299</v>
      </c>
      <c r="L47" s="17">
        <v>0.22457995963434299</v>
      </c>
      <c r="Q47" s="19">
        <v>60</v>
      </c>
      <c r="R47" s="15" t="s">
        <v>19</v>
      </c>
      <c r="W47"/>
      <c r="X47"/>
      <c r="AE47"/>
      <c r="AF47"/>
      <c r="AG47"/>
    </row>
    <row r="48" spans="2:35" ht="15" customHeight="1" x14ac:dyDescent="0.25">
      <c r="B48" s="22" t="s">
        <v>135</v>
      </c>
      <c r="C48" s="22" t="s">
        <v>114</v>
      </c>
      <c r="D48" s="13" t="s">
        <v>101</v>
      </c>
      <c r="E48" s="14" t="s">
        <v>16</v>
      </c>
      <c r="F48" s="15" t="s">
        <v>80</v>
      </c>
      <c r="G48" s="15" t="s">
        <v>83</v>
      </c>
      <c r="H48" s="15" t="s">
        <v>19</v>
      </c>
      <c r="I48" s="15" t="s">
        <v>19</v>
      </c>
      <c r="J48" s="16">
        <v>18.377524725920399</v>
      </c>
      <c r="K48" s="16">
        <v>18.218722713544299</v>
      </c>
      <c r="L48" s="17">
        <v>0.22457995963434299</v>
      </c>
      <c r="Q48" s="19">
        <v>60</v>
      </c>
      <c r="R48" s="15" t="s">
        <v>19</v>
      </c>
      <c r="W48"/>
      <c r="X48"/>
      <c r="AE48"/>
      <c r="AF48"/>
      <c r="AG48"/>
    </row>
    <row r="49" spans="2:33" ht="15" customHeight="1" x14ac:dyDescent="0.25">
      <c r="B49" s="22" t="s">
        <v>123</v>
      </c>
      <c r="C49" s="22" t="s">
        <v>115</v>
      </c>
      <c r="D49" s="13" t="s">
        <v>84</v>
      </c>
      <c r="E49" s="14" t="s">
        <v>16</v>
      </c>
      <c r="F49" s="15" t="s">
        <v>80</v>
      </c>
      <c r="G49" s="15" t="s">
        <v>85</v>
      </c>
      <c r="H49" s="15" t="s">
        <v>19</v>
      </c>
      <c r="I49" s="15" t="s">
        <v>19</v>
      </c>
      <c r="J49" s="16">
        <v>17.5969015671063</v>
      </c>
      <c r="K49" s="16">
        <v>17.602713717222699</v>
      </c>
      <c r="L49" s="17">
        <v>8.2196215211636208E-3</v>
      </c>
      <c r="Q49" s="19">
        <v>60</v>
      </c>
      <c r="R49" s="15" t="s">
        <v>19</v>
      </c>
      <c r="W49"/>
      <c r="X49"/>
      <c r="AE49"/>
      <c r="AF49"/>
      <c r="AG49"/>
    </row>
    <row r="50" spans="2:33" ht="15" customHeight="1" x14ac:dyDescent="0.25">
      <c r="B50" s="22" t="s">
        <v>123</v>
      </c>
      <c r="C50" s="22" t="s">
        <v>115</v>
      </c>
      <c r="D50" s="13" t="s">
        <v>102</v>
      </c>
      <c r="E50" s="14" t="s">
        <v>16</v>
      </c>
      <c r="F50" s="15" t="s">
        <v>80</v>
      </c>
      <c r="G50" s="15" t="s">
        <v>85</v>
      </c>
      <c r="H50" s="15" t="s">
        <v>19</v>
      </c>
      <c r="I50" s="15" t="s">
        <v>19</v>
      </c>
      <c r="J50" s="16">
        <v>17.6085258673391</v>
      </c>
      <c r="K50" s="16">
        <v>17.602713717222699</v>
      </c>
      <c r="L50" s="17">
        <v>8.2196215211636208E-3</v>
      </c>
      <c r="Q50" s="19">
        <v>60</v>
      </c>
      <c r="R50" s="15" t="s">
        <v>19</v>
      </c>
      <c r="W50"/>
      <c r="X50"/>
      <c r="AE50"/>
      <c r="AF50"/>
      <c r="AG50"/>
    </row>
    <row r="51" spans="2:33" ht="15" customHeight="1" x14ac:dyDescent="0.25">
      <c r="B51" s="22" t="s">
        <v>124</v>
      </c>
      <c r="C51" s="22" t="s">
        <v>116</v>
      </c>
      <c r="D51" s="13" t="s">
        <v>86</v>
      </c>
      <c r="E51" s="14" t="s">
        <v>16</v>
      </c>
      <c r="F51" s="15" t="s">
        <v>80</v>
      </c>
      <c r="G51" s="15" t="s">
        <v>87</v>
      </c>
      <c r="H51" s="15" t="s">
        <v>19</v>
      </c>
      <c r="I51" s="15" t="s">
        <v>19</v>
      </c>
      <c r="J51" s="16">
        <v>18.4469061076916</v>
      </c>
      <c r="K51" s="16">
        <v>18.504540212553898</v>
      </c>
      <c r="L51" s="17">
        <v>8.1506932751553601E-2</v>
      </c>
      <c r="Q51" s="19">
        <v>60</v>
      </c>
      <c r="R51" s="15" t="s">
        <v>19</v>
      </c>
      <c r="W51"/>
      <c r="X51"/>
      <c r="AE51"/>
      <c r="AF51"/>
      <c r="AG51"/>
    </row>
    <row r="52" spans="2:33" ht="15" customHeight="1" x14ac:dyDescent="0.25">
      <c r="B52" s="22" t="s">
        <v>124</v>
      </c>
      <c r="C52" s="22" t="s">
        <v>116</v>
      </c>
      <c r="D52" s="13" t="s">
        <v>103</v>
      </c>
      <c r="E52" s="14" t="s">
        <v>16</v>
      </c>
      <c r="F52" s="15" t="s">
        <v>80</v>
      </c>
      <c r="G52" s="15" t="s">
        <v>87</v>
      </c>
      <c r="H52" s="15" t="s">
        <v>19</v>
      </c>
      <c r="I52" s="15" t="s">
        <v>19</v>
      </c>
      <c r="J52" s="16">
        <v>18.5621743174163</v>
      </c>
      <c r="K52" s="16">
        <v>18.504540212553898</v>
      </c>
      <c r="L52" s="17">
        <v>8.1506932751553601E-2</v>
      </c>
      <c r="Q52" s="19">
        <v>60</v>
      </c>
      <c r="R52" s="15" t="s">
        <v>19</v>
      </c>
      <c r="W52"/>
      <c r="X52"/>
      <c r="AE52"/>
      <c r="AF52"/>
      <c r="AG52"/>
    </row>
    <row r="53" spans="2:33" ht="15" customHeight="1" x14ac:dyDescent="0.25">
      <c r="B53" s="22" t="s">
        <v>125</v>
      </c>
      <c r="C53" s="22" t="s">
        <v>117</v>
      </c>
      <c r="D53" s="13" t="s">
        <v>88</v>
      </c>
      <c r="E53" s="14" t="s">
        <v>16</v>
      </c>
      <c r="F53" s="15" t="s">
        <v>80</v>
      </c>
      <c r="G53" s="15" t="s">
        <v>89</v>
      </c>
      <c r="H53" s="15" t="s">
        <v>19</v>
      </c>
      <c r="I53" s="15" t="s">
        <v>19</v>
      </c>
      <c r="J53" s="16">
        <v>16.749373577206701</v>
      </c>
      <c r="K53" s="16">
        <v>17.047553226503599</v>
      </c>
      <c r="L53" s="17">
        <v>0.42168970405926398</v>
      </c>
      <c r="Q53" s="19">
        <v>60</v>
      </c>
      <c r="R53" s="15" t="s">
        <v>19</v>
      </c>
      <c r="W53"/>
      <c r="X53"/>
      <c r="AE53"/>
      <c r="AF53"/>
      <c r="AG53"/>
    </row>
    <row r="54" spans="2:33" ht="15" customHeight="1" x14ac:dyDescent="0.25">
      <c r="B54" s="22" t="s">
        <v>125</v>
      </c>
      <c r="C54" s="22" t="s">
        <v>117</v>
      </c>
      <c r="D54" s="13" t="s">
        <v>104</v>
      </c>
      <c r="E54" s="14" t="s">
        <v>16</v>
      </c>
      <c r="F54" s="15" t="s">
        <v>80</v>
      </c>
      <c r="G54" s="15" t="s">
        <v>89</v>
      </c>
      <c r="H54" s="15" t="s">
        <v>19</v>
      </c>
      <c r="I54" s="15" t="s">
        <v>19</v>
      </c>
      <c r="J54" s="16">
        <v>17.345732875800401</v>
      </c>
      <c r="K54" s="16">
        <v>17.047553226503599</v>
      </c>
      <c r="L54" s="17">
        <v>0.42168970405926398</v>
      </c>
      <c r="Q54" s="19">
        <v>60</v>
      </c>
      <c r="R54" s="15" t="s">
        <v>19</v>
      </c>
      <c r="AE54"/>
      <c r="AF54"/>
      <c r="AG54"/>
    </row>
    <row r="55" spans="2:33" ht="15" customHeight="1" x14ac:dyDescent="0.25">
      <c r="B55" s="22" t="s">
        <v>126</v>
      </c>
      <c r="C55" s="22" t="s">
        <v>118</v>
      </c>
      <c r="D55" s="13" t="s">
        <v>90</v>
      </c>
      <c r="E55" s="14" t="s">
        <v>16</v>
      </c>
      <c r="F55" s="15" t="s">
        <v>80</v>
      </c>
      <c r="G55" s="15" t="s">
        <v>91</v>
      </c>
      <c r="H55" s="15" t="s">
        <v>19</v>
      </c>
      <c r="I55" s="15" t="s">
        <v>19</v>
      </c>
      <c r="J55" s="16">
        <v>17.010233262270798</v>
      </c>
      <c r="K55" s="16">
        <v>17.031540864979402</v>
      </c>
      <c r="L55" s="17">
        <v>3.01335007320538E-2</v>
      </c>
      <c r="Q55" s="19">
        <v>60</v>
      </c>
      <c r="R55" s="15" t="s">
        <v>19</v>
      </c>
      <c r="AE55"/>
      <c r="AF55"/>
      <c r="AG55"/>
    </row>
    <row r="56" spans="2:33" ht="15" customHeight="1" x14ac:dyDescent="0.25">
      <c r="B56" s="22" t="s">
        <v>126</v>
      </c>
      <c r="C56" s="22" t="s">
        <v>118</v>
      </c>
      <c r="D56" s="13" t="s">
        <v>105</v>
      </c>
      <c r="E56" s="14" t="s">
        <v>16</v>
      </c>
      <c r="F56" s="15" t="s">
        <v>80</v>
      </c>
      <c r="G56" s="15" t="s">
        <v>91</v>
      </c>
      <c r="H56" s="15" t="s">
        <v>19</v>
      </c>
      <c r="I56" s="15" t="s">
        <v>19</v>
      </c>
      <c r="J56" s="16">
        <v>17.052848467687902</v>
      </c>
      <c r="K56" s="16">
        <v>17.031540864979402</v>
      </c>
      <c r="L56" s="17">
        <v>3.01335007320538E-2</v>
      </c>
      <c r="Q56" s="19">
        <v>60</v>
      </c>
      <c r="R56" s="15" t="s">
        <v>19</v>
      </c>
    </row>
    <row r="57" spans="2:33" ht="15" customHeight="1" x14ac:dyDescent="0.25">
      <c r="B57" s="22" t="s">
        <v>127</v>
      </c>
      <c r="C57" s="22" t="s">
        <v>119</v>
      </c>
      <c r="D57" s="13" t="s">
        <v>92</v>
      </c>
      <c r="E57" s="14" t="s">
        <v>16</v>
      </c>
      <c r="F57" s="15" t="s">
        <v>80</v>
      </c>
      <c r="G57" s="15" t="s">
        <v>93</v>
      </c>
      <c r="H57" s="15" t="s">
        <v>19</v>
      </c>
      <c r="I57" s="15" t="s">
        <v>19</v>
      </c>
      <c r="J57" s="16">
        <v>18.0727742948559</v>
      </c>
      <c r="K57" s="16">
        <v>18.171042593924</v>
      </c>
      <c r="L57" s="17">
        <v>0.13897236129356899</v>
      </c>
      <c r="Q57" s="19">
        <v>60</v>
      </c>
      <c r="R57" s="15" t="s">
        <v>19</v>
      </c>
    </row>
    <row r="58" spans="2:33" ht="15" customHeight="1" x14ac:dyDescent="0.25">
      <c r="B58" s="22" t="s">
        <v>127</v>
      </c>
      <c r="C58" s="22" t="s">
        <v>119</v>
      </c>
      <c r="D58" s="13" t="s">
        <v>106</v>
      </c>
      <c r="E58" s="14" t="s">
        <v>16</v>
      </c>
      <c r="F58" s="15" t="s">
        <v>80</v>
      </c>
      <c r="G58" s="15" t="s">
        <v>93</v>
      </c>
      <c r="H58" s="15" t="s">
        <v>19</v>
      </c>
      <c r="I58" s="15" t="s">
        <v>19</v>
      </c>
      <c r="J58" s="16">
        <v>18.269310892992198</v>
      </c>
      <c r="K58" s="16">
        <v>18.171042593924</v>
      </c>
      <c r="L58" s="17">
        <v>0.13897236129356899</v>
      </c>
      <c r="Q58" s="19">
        <v>60</v>
      </c>
      <c r="R58" s="15" t="s">
        <v>19</v>
      </c>
    </row>
    <row r="59" spans="2:33" ht="15" customHeight="1" x14ac:dyDescent="0.25">
      <c r="B59" s="22" t="s">
        <v>137</v>
      </c>
      <c r="C59" s="22" t="s">
        <v>120</v>
      </c>
      <c r="D59" s="13" t="s">
        <v>94</v>
      </c>
      <c r="E59" s="14" t="s">
        <v>16</v>
      </c>
      <c r="F59" s="15" t="s">
        <v>80</v>
      </c>
      <c r="G59" s="15" t="s">
        <v>95</v>
      </c>
      <c r="H59" s="15" t="s">
        <v>19</v>
      </c>
      <c r="I59" s="15" t="s">
        <v>19</v>
      </c>
      <c r="J59" s="16">
        <v>18.292694173293999</v>
      </c>
      <c r="K59" s="16">
        <v>18.323189463717899</v>
      </c>
      <c r="L59" s="17">
        <v>4.3126853306003597E-2</v>
      </c>
      <c r="Q59" s="19">
        <v>60</v>
      </c>
      <c r="R59" s="15" t="s">
        <v>19</v>
      </c>
    </row>
    <row r="60" spans="2:33" ht="15" customHeight="1" x14ac:dyDescent="0.25">
      <c r="B60" s="22" t="s">
        <v>137</v>
      </c>
      <c r="C60" s="22" t="s">
        <v>120</v>
      </c>
      <c r="D60" s="13" t="s">
        <v>107</v>
      </c>
      <c r="E60" s="14" t="s">
        <v>16</v>
      </c>
      <c r="F60" s="15" t="s">
        <v>80</v>
      </c>
      <c r="G60" s="15" t="s">
        <v>95</v>
      </c>
      <c r="H60" s="15" t="s">
        <v>19</v>
      </c>
      <c r="I60" s="15" t="s">
        <v>19</v>
      </c>
      <c r="J60" s="16">
        <v>18.353684754141799</v>
      </c>
      <c r="K60" s="16">
        <v>18.323189463717899</v>
      </c>
      <c r="L60" s="17">
        <v>4.3126853306003597E-2</v>
      </c>
      <c r="Q60" s="19">
        <v>60</v>
      </c>
      <c r="R60" s="15" t="s">
        <v>19</v>
      </c>
    </row>
    <row r="61" spans="2:33" ht="15" customHeight="1" x14ac:dyDescent="0.25">
      <c r="B61" s="22" t="s">
        <v>137</v>
      </c>
      <c r="C61" s="22" t="s">
        <v>121</v>
      </c>
      <c r="D61" s="13" t="s">
        <v>96</v>
      </c>
      <c r="E61" s="14" t="s">
        <v>16</v>
      </c>
      <c r="F61" s="15" t="s">
        <v>80</v>
      </c>
      <c r="G61" s="15" t="s">
        <v>97</v>
      </c>
      <c r="H61" s="15" t="s">
        <v>19</v>
      </c>
      <c r="I61" s="15" t="s">
        <v>19</v>
      </c>
      <c r="J61" s="16">
        <v>17.982846319617899</v>
      </c>
      <c r="K61" s="16">
        <v>17.945800529090199</v>
      </c>
      <c r="L61" s="17">
        <v>5.2390659393064899E-2</v>
      </c>
      <c r="Q61" s="19">
        <v>60</v>
      </c>
      <c r="R61" s="15" t="s">
        <v>19</v>
      </c>
    </row>
    <row r="62" spans="2:33" ht="15" customHeight="1" x14ac:dyDescent="0.25">
      <c r="B62" s="22" t="s">
        <v>137</v>
      </c>
      <c r="C62" s="22" t="s">
        <v>121</v>
      </c>
      <c r="D62" s="13" t="s">
        <v>108</v>
      </c>
      <c r="E62" s="14" t="s">
        <v>16</v>
      </c>
      <c r="F62" s="15" t="s">
        <v>80</v>
      </c>
      <c r="G62" s="15" t="s">
        <v>97</v>
      </c>
      <c r="H62" s="15" t="s">
        <v>19</v>
      </c>
      <c r="I62" s="15" t="s">
        <v>19</v>
      </c>
      <c r="J62" s="16">
        <v>17.9087547385625</v>
      </c>
      <c r="K62" s="16">
        <v>17.945800529090199</v>
      </c>
      <c r="L62" s="17">
        <v>5.2390659393064899E-2</v>
      </c>
      <c r="Q62" s="19">
        <v>60</v>
      </c>
      <c r="R62" s="15" t="s">
        <v>19</v>
      </c>
    </row>
    <row r="63" spans="2:33" ht="15" customHeight="1" x14ac:dyDescent="0.25">
      <c r="B63" s="22" t="s">
        <v>138</v>
      </c>
      <c r="C63" s="22" t="s">
        <v>122</v>
      </c>
      <c r="D63" s="13" t="s">
        <v>98</v>
      </c>
      <c r="E63" s="14" t="s">
        <v>16</v>
      </c>
      <c r="F63" s="15" t="s">
        <v>80</v>
      </c>
      <c r="G63" s="15" t="s">
        <v>99</v>
      </c>
      <c r="H63" s="15" t="s">
        <v>19</v>
      </c>
      <c r="I63" s="15" t="s">
        <v>19</v>
      </c>
      <c r="J63" s="16">
        <v>17.779406418371401</v>
      </c>
      <c r="K63" s="16">
        <v>17.722406821250601</v>
      </c>
      <c r="L63" s="17">
        <v>8.0609603297995297E-2</v>
      </c>
      <c r="Q63" s="19">
        <v>60</v>
      </c>
      <c r="R63" s="15" t="s">
        <v>19</v>
      </c>
    </row>
    <row r="64" spans="2:33" ht="15" customHeight="1" x14ac:dyDescent="0.25">
      <c r="B64" s="22" t="s">
        <v>138</v>
      </c>
      <c r="C64" s="22" t="s">
        <v>122</v>
      </c>
      <c r="D64" s="13" t="s">
        <v>109</v>
      </c>
      <c r="E64" s="14" t="s">
        <v>16</v>
      </c>
      <c r="F64" s="15" t="s">
        <v>80</v>
      </c>
      <c r="G64" s="15" t="s">
        <v>99</v>
      </c>
      <c r="H64" s="15" t="s">
        <v>19</v>
      </c>
      <c r="I64" s="15" t="s">
        <v>19</v>
      </c>
      <c r="J64" s="16">
        <v>17.665407224129801</v>
      </c>
      <c r="K64" s="16">
        <v>17.722406821250601</v>
      </c>
      <c r="L64" s="17">
        <v>8.0609603297995297E-2</v>
      </c>
      <c r="Q64" s="19">
        <v>60</v>
      </c>
      <c r="R64" s="15" t="s">
        <v>19</v>
      </c>
    </row>
  </sheetData>
  <sortState xmlns:xlrd2="http://schemas.microsoft.com/office/spreadsheetml/2017/richdata2" ref="D46:L64">
    <sortCondition ref="G46:G64"/>
  </sortState>
  <printOptions headings="1" gridLines="1"/>
  <pageMargins left="0" right="0" top="0" bottom="0" header="0" footer="0"/>
  <pageSetup paperSize="9" scale="10" pageOrder="overThenDown" orientation="portrait" blackAndWhite="1" useFirstPageNumber="1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5026E4-CDB5-4D3B-B0BA-C305C23A7A29}">
  <dimension ref="A1:T64"/>
  <sheetViews>
    <sheetView tabSelected="1" workbookViewId="0">
      <selection activeCell="D2" sqref="D2:L2"/>
    </sheetView>
  </sheetViews>
  <sheetFormatPr defaultColWidth="10" defaultRowHeight="11" x14ac:dyDescent="0.25"/>
  <cols>
    <col min="1" max="1" width="1.44140625" style="26" customWidth="1"/>
    <col min="2" max="2" width="19.109375" style="36" customWidth="1"/>
    <col min="3" max="3" width="18.44140625" style="36" customWidth="1"/>
    <col min="4" max="5" width="10" style="27"/>
    <col min="6" max="6" width="13.21875" style="27" customWidth="1"/>
    <col min="7" max="7" width="11.77734375" style="27" customWidth="1"/>
    <col min="8" max="8" width="15" style="27" customWidth="1"/>
    <col min="9" max="9" width="15" style="27" hidden="1" customWidth="1"/>
    <col min="10" max="10" width="15" style="28" customWidth="1"/>
    <col min="11" max="11" width="13.21875" style="28" customWidth="1"/>
    <col min="12" max="12" width="15" style="29" customWidth="1"/>
    <col min="13" max="13" width="18.21875" style="30" hidden="1" customWidth="1"/>
    <col min="14" max="14" width="18.21875" style="29" hidden="1" customWidth="1"/>
    <col min="15" max="16" width="18.21875" style="30" hidden="1" customWidth="1"/>
    <col min="17" max="17" width="10" style="31" hidden="1" customWidth="1"/>
    <col min="18" max="18" width="18.21875" style="27" hidden="1" customWidth="1"/>
    <col min="19" max="16384" width="10" style="32"/>
  </cols>
  <sheetData>
    <row r="1" spans="1:20" s="25" customFormat="1" ht="30" customHeight="1" x14ac:dyDescent="0.25">
      <c r="A1" s="23"/>
      <c r="B1" s="23"/>
      <c r="C1" s="23"/>
      <c r="D1" s="24" t="s">
        <v>0</v>
      </c>
      <c r="E1" s="24" t="s">
        <v>1</v>
      </c>
      <c r="F1" s="24" t="s">
        <v>2</v>
      </c>
      <c r="G1" s="24" t="s">
        <v>3</v>
      </c>
      <c r="H1" s="24" t="s">
        <v>4</v>
      </c>
      <c r="I1" s="24" t="s">
        <v>5</v>
      </c>
      <c r="J1" s="24" t="s">
        <v>6</v>
      </c>
      <c r="K1" s="24" t="s">
        <v>7</v>
      </c>
      <c r="L1" s="24" t="s">
        <v>8</v>
      </c>
      <c r="M1" s="24" t="s">
        <v>9</v>
      </c>
      <c r="N1" s="24" t="s">
        <v>10</v>
      </c>
      <c r="O1" s="24" t="s">
        <v>11</v>
      </c>
      <c r="P1" s="24" t="s">
        <v>12</v>
      </c>
      <c r="Q1" s="24" t="s">
        <v>13</v>
      </c>
      <c r="R1" s="24" t="s">
        <v>14</v>
      </c>
    </row>
    <row r="2" spans="1:20" ht="15" customHeight="1" x14ac:dyDescent="0.25">
      <c r="O2" s="30">
        <v>0</v>
      </c>
      <c r="P2" s="30">
        <v>0</v>
      </c>
      <c r="Q2" s="31">
        <v>60</v>
      </c>
      <c r="R2" s="27" t="s">
        <v>19</v>
      </c>
      <c r="T2" s="32" t="s">
        <v>110</v>
      </c>
    </row>
    <row r="3" spans="1:20" ht="15" customHeight="1" x14ac:dyDescent="0.25">
      <c r="B3" s="22" t="s">
        <v>111</v>
      </c>
      <c r="C3" s="22" t="s">
        <v>112</v>
      </c>
      <c r="D3" s="27" t="s">
        <v>15</v>
      </c>
      <c r="E3" s="27" t="s">
        <v>16</v>
      </c>
      <c r="F3" s="27" t="s">
        <v>17</v>
      </c>
      <c r="G3" s="27" t="s">
        <v>18</v>
      </c>
      <c r="H3" s="27" t="s">
        <v>19</v>
      </c>
      <c r="I3" s="27" t="s">
        <v>19</v>
      </c>
      <c r="J3" s="28">
        <v>17.597679502131701</v>
      </c>
      <c r="K3" s="28">
        <v>17.549367176956501</v>
      </c>
      <c r="L3" s="29">
        <v>6.8323945492534094E-2</v>
      </c>
      <c r="Q3" s="31">
        <v>60</v>
      </c>
      <c r="R3" s="27" t="s">
        <v>19</v>
      </c>
      <c r="T3" s="33">
        <f>2^((K45-$K$45)-(K3-$K$3))</f>
        <v>1</v>
      </c>
    </row>
    <row r="4" spans="1:20" ht="15" customHeight="1" x14ac:dyDescent="0.25">
      <c r="B4" s="22" t="s">
        <v>111</v>
      </c>
      <c r="C4" s="22" t="s">
        <v>112</v>
      </c>
      <c r="D4" s="27" t="s">
        <v>38</v>
      </c>
      <c r="E4" s="27" t="s">
        <v>16</v>
      </c>
      <c r="F4" s="27" t="s">
        <v>17</v>
      </c>
      <c r="G4" s="27" t="s">
        <v>18</v>
      </c>
      <c r="H4" s="27" t="s">
        <v>19</v>
      </c>
      <c r="I4" s="27" t="s">
        <v>19</v>
      </c>
      <c r="J4" s="28">
        <v>17.501054851781301</v>
      </c>
      <c r="K4" s="28">
        <v>17.549367176956501</v>
      </c>
      <c r="L4" s="29">
        <v>6.8323945492534094E-2</v>
      </c>
      <c r="Q4" s="31">
        <v>60</v>
      </c>
      <c r="R4" s="27" t="s">
        <v>19</v>
      </c>
      <c r="T4" s="33">
        <f>2^((K46-$K$45)-(K4-$K$3))</f>
        <v>1</v>
      </c>
    </row>
    <row r="5" spans="1:20" ht="15" customHeight="1" x14ac:dyDescent="0.25">
      <c r="B5" s="22" t="s">
        <v>135</v>
      </c>
      <c r="C5" s="22" t="s">
        <v>114</v>
      </c>
      <c r="D5" s="27" t="s">
        <v>20</v>
      </c>
      <c r="E5" s="27" t="s">
        <v>16</v>
      </c>
      <c r="F5" s="27" t="s">
        <v>17</v>
      </c>
      <c r="G5" s="27" t="s">
        <v>21</v>
      </c>
      <c r="H5" s="27" t="s">
        <v>19</v>
      </c>
      <c r="I5" s="27" t="s">
        <v>19</v>
      </c>
      <c r="J5" s="28">
        <v>17.622872224606699</v>
      </c>
      <c r="K5" s="28">
        <v>17.5569631636574</v>
      </c>
      <c r="L5" s="29">
        <v>9.3209487877782896E-2</v>
      </c>
      <c r="Q5" s="31">
        <v>60</v>
      </c>
      <c r="R5" s="27" t="s">
        <v>19</v>
      </c>
      <c r="T5" s="33">
        <f>2^((K47-$K$45)-(K5-$K$3))</f>
        <v>1.1217081604692622</v>
      </c>
    </row>
    <row r="6" spans="1:20" ht="15" customHeight="1" x14ac:dyDescent="0.25">
      <c r="B6" s="22" t="s">
        <v>135</v>
      </c>
      <c r="C6" s="22" t="s">
        <v>114</v>
      </c>
      <c r="D6" s="27" t="s">
        <v>39</v>
      </c>
      <c r="E6" s="27" t="s">
        <v>16</v>
      </c>
      <c r="F6" s="27" t="s">
        <v>17</v>
      </c>
      <c r="G6" s="27" t="s">
        <v>21</v>
      </c>
      <c r="H6" s="27" t="s">
        <v>19</v>
      </c>
      <c r="I6" s="27" t="s">
        <v>19</v>
      </c>
      <c r="J6" s="28">
        <v>17.491054102708102</v>
      </c>
      <c r="K6" s="28">
        <v>17.5569631636574</v>
      </c>
      <c r="L6" s="29">
        <v>9.3209487877782896E-2</v>
      </c>
      <c r="Q6" s="31">
        <v>60</v>
      </c>
      <c r="R6" s="27" t="s">
        <v>19</v>
      </c>
      <c r="T6" s="33">
        <f>2^((K48-$K$45)-(K6-$K$3))</f>
        <v>1.1217081604692622</v>
      </c>
    </row>
    <row r="7" spans="1:20" ht="15" customHeight="1" x14ac:dyDescent="0.25">
      <c r="B7" s="22" t="s">
        <v>123</v>
      </c>
      <c r="C7" s="22" t="s">
        <v>115</v>
      </c>
      <c r="D7" s="27" t="s">
        <v>22</v>
      </c>
      <c r="E7" s="27" t="s">
        <v>16</v>
      </c>
      <c r="F7" s="27" t="s">
        <v>17</v>
      </c>
      <c r="G7" s="27" t="s">
        <v>23</v>
      </c>
      <c r="H7" s="27" t="s">
        <v>19</v>
      </c>
      <c r="I7" s="27" t="s">
        <v>19</v>
      </c>
      <c r="J7" s="28">
        <v>17.527102366896202</v>
      </c>
      <c r="K7" s="28">
        <v>17.382219520902598</v>
      </c>
      <c r="L7" s="29">
        <v>0.20489528575937099</v>
      </c>
      <c r="Q7" s="31">
        <v>60</v>
      </c>
      <c r="R7" s="27" t="s">
        <v>19</v>
      </c>
      <c r="T7" s="33">
        <f>2^((K49-$K$45)-(K7-$K$3))</f>
        <v>1.1837828972538225</v>
      </c>
    </row>
    <row r="8" spans="1:20" ht="15" customHeight="1" x14ac:dyDescent="0.25">
      <c r="B8" s="22" t="s">
        <v>123</v>
      </c>
      <c r="C8" s="22" t="s">
        <v>115</v>
      </c>
      <c r="D8" s="27" t="s">
        <v>40</v>
      </c>
      <c r="E8" s="27" t="s">
        <v>16</v>
      </c>
      <c r="F8" s="27" t="s">
        <v>17</v>
      </c>
      <c r="G8" s="27" t="s">
        <v>23</v>
      </c>
      <c r="H8" s="27" t="s">
        <v>19</v>
      </c>
      <c r="I8" s="27" t="s">
        <v>19</v>
      </c>
      <c r="J8" s="28">
        <v>17.237336674908999</v>
      </c>
      <c r="K8" s="28">
        <v>17.382219520902598</v>
      </c>
      <c r="L8" s="29">
        <v>0.20489528575937099</v>
      </c>
      <c r="Q8" s="31">
        <v>60</v>
      </c>
      <c r="R8" s="27" t="s">
        <v>19</v>
      </c>
      <c r="T8" s="33">
        <f>2^((K50-$K$45)-(K8-$K$3))</f>
        <v>1.1837828972538225</v>
      </c>
    </row>
    <row r="9" spans="1:20" ht="15" customHeight="1" x14ac:dyDescent="0.25">
      <c r="B9" s="22" t="s">
        <v>124</v>
      </c>
      <c r="C9" s="22" t="s">
        <v>116</v>
      </c>
      <c r="D9" s="27" t="s">
        <v>24</v>
      </c>
      <c r="E9" s="27" t="s">
        <v>16</v>
      </c>
      <c r="F9" s="27" t="s">
        <v>17</v>
      </c>
      <c r="G9" s="27" t="s">
        <v>25</v>
      </c>
      <c r="H9" s="27" t="s">
        <v>19</v>
      </c>
      <c r="I9" s="27" t="s">
        <v>19</v>
      </c>
      <c r="J9" s="28">
        <v>17.7135911415176</v>
      </c>
      <c r="K9" s="28">
        <v>17.568076137191799</v>
      </c>
      <c r="L9" s="29">
        <v>0.20578929264632301</v>
      </c>
      <c r="Q9" s="31">
        <v>60</v>
      </c>
      <c r="R9" s="27" t="s">
        <v>19</v>
      </c>
      <c r="T9" s="33">
        <f>2^((K51-$K$45)-(K9-$K$3))</f>
        <v>2.4945894985063481</v>
      </c>
    </row>
    <row r="10" spans="1:20" ht="15" customHeight="1" x14ac:dyDescent="0.25">
      <c r="B10" s="22" t="s">
        <v>124</v>
      </c>
      <c r="C10" s="22" t="s">
        <v>116</v>
      </c>
      <c r="D10" s="27" t="s">
        <v>41</v>
      </c>
      <c r="E10" s="27" t="s">
        <v>16</v>
      </c>
      <c r="F10" s="27" t="s">
        <v>17</v>
      </c>
      <c r="G10" s="27" t="s">
        <v>25</v>
      </c>
      <c r="H10" s="27" t="s">
        <v>19</v>
      </c>
      <c r="I10" s="27" t="s">
        <v>19</v>
      </c>
      <c r="J10" s="28">
        <v>17.422561132866001</v>
      </c>
      <c r="K10" s="28">
        <v>17.568076137191799</v>
      </c>
      <c r="L10" s="29">
        <v>0.20578929264632301</v>
      </c>
      <c r="Q10" s="31">
        <v>60</v>
      </c>
      <c r="R10" s="27" t="s">
        <v>19</v>
      </c>
      <c r="T10" s="33">
        <f>2^((K52-$K$45)-(K10-$K$3))</f>
        <v>2.4945894985063481</v>
      </c>
    </row>
    <row r="11" spans="1:20" ht="15" customHeight="1" x14ac:dyDescent="0.25">
      <c r="B11" s="22" t="s">
        <v>125</v>
      </c>
      <c r="C11" s="22" t="s">
        <v>117</v>
      </c>
      <c r="D11" s="27" t="s">
        <v>26</v>
      </c>
      <c r="E11" s="27" t="s">
        <v>16</v>
      </c>
      <c r="F11" s="27" t="s">
        <v>17</v>
      </c>
      <c r="G11" s="27" t="s">
        <v>27</v>
      </c>
      <c r="H11" s="27" t="s">
        <v>19</v>
      </c>
      <c r="I11" s="27" t="s">
        <v>19</v>
      </c>
      <c r="J11" s="28">
        <v>17.462912473132999</v>
      </c>
      <c r="K11" s="28">
        <v>17.380454573134202</v>
      </c>
      <c r="L11" s="29">
        <v>0.116613080503103</v>
      </c>
      <c r="Q11" s="31">
        <v>60</v>
      </c>
      <c r="R11" s="27" t="s">
        <v>19</v>
      </c>
      <c r="T11" s="33">
        <f>2^((K53-$K$45)-(K11-$K$3))</f>
        <v>1.1530312291345568</v>
      </c>
    </row>
    <row r="12" spans="1:20" ht="15" customHeight="1" x14ac:dyDescent="0.25">
      <c r="B12" s="22" t="s">
        <v>125</v>
      </c>
      <c r="C12" s="22" t="s">
        <v>117</v>
      </c>
      <c r="D12" s="27" t="s">
        <v>42</v>
      </c>
      <c r="E12" s="27" t="s">
        <v>16</v>
      </c>
      <c r="F12" s="27" t="s">
        <v>17</v>
      </c>
      <c r="G12" s="27" t="s">
        <v>27</v>
      </c>
      <c r="H12" s="27" t="s">
        <v>19</v>
      </c>
      <c r="I12" s="27" t="s">
        <v>19</v>
      </c>
      <c r="J12" s="28">
        <v>17.297996673135401</v>
      </c>
      <c r="K12" s="28">
        <v>17.380454573134202</v>
      </c>
      <c r="L12" s="29">
        <v>0.116613080503103</v>
      </c>
      <c r="Q12" s="31">
        <v>60</v>
      </c>
      <c r="R12" s="27" t="s">
        <v>19</v>
      </c>
      <c r="T12" s="33">
        <f>2^((K54-$K$45)-(K12-$K$3))</f>
        <v>1.1530312291345568</v>
      </c>
    </row>
    <row r="13" spans="1:20" ht="15" customHeight="1" x14ac:dyDescent="0.25">
      <c r="B13" s="22" t="s">
        <v>126</v>
      </c>
      <c r="C13" s="22" t="s">
        <v>118</v>
      </c>
      <c r="D13" s="27" t="s">
        <v>28</v>
      </c>
      <c r="E13" s="27" t="s">
        <v>16</v>
      </c>
      <c r="F13" s="27" t="s">
        <v>17</v>
      </c>
      <c r="G13" s="27" t="s">
        <v>29</v>
      </c>
      <c r="H13" s="27" t="s">
        <v>19</v>
      </c>
      <c r="I13" s="27" t="s">
        <v>19</v>
      </c>
      <c r="J13" s="28">
        <v>18.482163645346301</v>
      </c>
      <c r="K13" s="28">
        <v>18.447146069016998</v>
      </c>
      <c r="L13" s="29">
        <v>4.95223313662164E-2</v>
      </c>
      <c r="Q13" s="31">
        <v>60</v>
      </c>
      <c r="R13" s="27" t="s">
        <v>19</v>
      </c>
      <c r="T13" s="33">
        <f>2^((K55-$K$45)-(K13-$K$3))</f>
        <v>1.1306187177812885</v>
      </c>
    </row>
    <row r="14" spans="1:20" ht="15" customHeight="1" x14ac:dyDescent="0.25">
      <c r="B14" s="22" t="s">
        <v>126</v>
      </c>
      <c r="C14" s="22" t="s">
        <v>118</v>
      </c>
      <c r="D14" s="27" t="s">
        <v>43</v>
      </c>
      <c r="E14" s="27" t="s">
        <v>16</v>
      </c>
      <c r="F14" s="27" t="s">
        <v>17</v>
      </c>
      <c r="G14" s="27" t="s">
        <v>29</v>
      </c>
      <c r="H14" s="27" t="s">
        <v>19</v>
      </c>
      <c r="I14" s="27" t="s">
        <v>19</v>
      </c>
      <c r="J14" s="28">
        <v>18.412128492687799</v>
      </c>
      <c r="K14" s="28">
        <v>18.447146069016998</v>
      </c>
      <c r="L14" s="29">
        <v>4.95223313662164E-2</v>
      </c>
      <c r="Q14" s="31">
        <v>60</v>
      </c>
      <c r="R14" s="27" t="s">
        <v>19</v>
      </c>
      <c r="T14" s="33">
        <f>2^((K56-$K$45)-(K14-$K$3))</f>
        <v>1.1306187177812885</v>
      </c>
    </row>
    <row r="15" spans="1:20" ht="15" customHeight="1" x14ac:dyDescent="0.25">
      <c r="B15" s="22" t="s">
        <v>127</v>
      </c>
      <c r="C15" s="22" t="s">
        <v>119</v>
      </c>
      <c r="D15" s="27" t="s">
        <v>30</v>
      </c>
      <c r="E15" s="27" t="s">
        <v>16</v>
      </c>
      <c r="F15" s="27" t="s">
        <v>17</v>
      </c>
      <c r="G15" s="27" t="s">
        <v>31</v>
      </c>
      <c r="H15" s="27" t="s">
        <v>19</v>
      </c>
      <c r="I15" s="27" t="s">
        <v>19</v>
      </c>
      <c r="J15" s="28">
        <v>18.291592797514699</v>
      </c>
      <c r="K15" s="28">
        <v>18.216612530667501</v>
      </c>
      <c r="L15" s="29">
        <v>0.106038110285632</v>
      </c>
      <c r="Q15" s="31">
        <v>60</v>
      </c>
      <c r="R15" s="27" t="s">
        <v>19</v>
      </c>
      <c r="T15" s="33">
        <f>2^((K57-$K$45)-(K15-$K$3))</f>
        <v>1.0642836879728235</v>
      </c>
    </row>
    <row r="16" spans="1:20" ht="15" customHeight="1" x14ac:dyDescent="0.25">
      <c r="B16" s="22" t="s">
        <v>127</v>
      </c>
      <c r="C16" s="22" t="s">
        <v>119</v>
      </c>
      <c r="D16" s="27" t="s">
        <v>44</v>
      </c>
      <c r="E16" s="27" t="s">
        <v>16</v>
      </c>
      <c r="F16" s="27" t="s">
        <v>17</v>
      </c>
      <c r="G16" s="27" t="s">
        <v>31</v>
      </c>
      <c r="H16" s="27" t="s">
        <v>19</v>
      </c>
      <c r="I16" s="27" t="s">
        <v>19</v>
      </c>
      <c r="J16" s="28">
        <v>18.141632263820298</v>
      </c>
      <c r="K16" s="28">
        <v>18.216612530667501</v>
      </c>
      <c r="L16" s="29">
        <v>0.106038110285632</v>
      </c>
      <c r="Q16" s="31">
        <v>60</v>
      </c>
      <c r="R16" s="27" t="s">
        <v>19</v>
      </c>
      <c r="T16" s="33">
        <f>2^((K58-$K$45)-(K16-$K$3))</f>
        <v>1.0642836879728235</v>
      </c>
    </row>
    <row r="17" spans="2:20" ht="15" customHeight="1" x14ac:dyDescent="0.25">
      <c r="B17" s="22" t="s">
        <v>137</v>
      </c>
      <c r="C17" s="22" t="s">
        <v>120</v>
      </c>
      <c r="D17" s="27" t="s">
        <v>32</v>
      </c>
      <c r="E17" s="27" t="s">
        <v>16</v>
      </c>
      <c r="F17" s="27" t="s">
        <v>17</v>
      </c>
      <c r="G17" s="27" t="s">
        <v>33</v>
      </c>
      <c r="H17" s="27" t="s">
        <v>19</v>
      </c>
      <c r="I17" s="27" t="s">
        <v>19</v>
      </c>
      <c r="J17" s="28">
        <v>17.9891183769261</v>
      </c>
      <c r="K17" s="28">
        <v>17.926688237420201</v>
      </c>
      <c r="L17" s="29">
        <v>8.8289549990082095E-2</v>
      </c>
      <c r="Q17" s="31">
        <v>60</v>
      </c>
      <c r="R17" s="27" t="s">
        <v>19</v>
      </c>
      <c r="T17" s="33">
        <f>2^((K59-$K$45)-(K17-$K$3))</f>
        <v>1.4558077363185047</v>
      </c>
    </row>
    <row r="18" spans="2:20" ht="15" customHeight="1" x14ac:dyDescent="0.25">
      <c r="B18" s="22" t="s">
        <v>137</v>
      </c>
      <c r="C18" s="22" t="s">
        <v>120</v>
      </c>
      <c r="D18" s="27" t="s">
        <v>45</v>
      </c>
      <c r="E18" s="27" t="s">
        <v>16</v>
      </c>
      <c r="F18" s="27" t="s">
        <v>17</v>
      </c>
      <c r="G18" s="27" t="s">
        <v>33</v>
      </c>
      <c r="H18" s="27" t="s">
        <v>19</v>
      </c>
      <c r="I18" s="27" t="s">
        <v>19</v>
      </c>
      <c r="J18" s="28">
        <v>17.864258097914298</v>
      </c>
      <c r="K18" s="28">
        <v>17.926688237420201</v>
      </c>
      <c r="L18" s="29">
        <v>8.8289549990082095E-2</v>
      </c>
      <c r="Q18" s="31">
        <v>60</v>
      </c>
      <c r="R18" s="27" t="s">
        <v>19</v>
      </c>
      <c r="T18" s="33">
        <f>2^((K60-$K$45)-(K18-$K$3))</f>
        <v>1.4558077363185047</v>
      </c>
    </row>
    <row r="19" spans="2:20" ht="15" customHeight="1" x14ac:dyDescent="0.25">
      <c r="B19" s="22" t="s">
        <v>137</v>
      </c>
      <c r="C19" s="22" t="s">
        <v>121</v>
      </c>
      <c r="D19" s="27" t="s">
        <v>34</v>
      </c>
      <c r="E19" s="27" t="s">
        <v>16</v>
      </c>
      <c r="F19" s="27" t="s">
        <v>17</v>
      </c>
      <c r="G19" s="27" t="s">
        <v>35</v>
      </c>
      <c r="H19" s="27" t="s">
        <v>19</v>
      </c>
      <c r="I19" s="27" t="s">
        <v>19</v>
      </c>
      <c r="J19" s="28">
        <v>17.6555706278203</v>
      </c>
      <c r="K19" s="28">
        <v>17.570378066881901</v>
      </c>
      <c r="L19" s="29">
        <v>0.120480475092343</v>
      </c>
      <c r="Q19" s="31">
        <v>60</v>
      </c>
      <c r="R19" s="27" t="s">
        <v>19</v>
      </c>
      <c r="T19" s="33">
        <f>2^((K61-$K$45)-(K19-$K$3))</f>
        <v>2.0163492261298717</v>
      </c>
    </row>
    <row r="20" spans="2:20" ht="15" customHeight="1" x14ac:dyDescent="0.25">
      <c r="B20" s="22" t="s">
        <v>137</v>
      </c>
      <c r="C20" s="22" t="s">
        <v>121</v>
      </c>
      <c r="D20" s="27" t="s">
        <v>46</v>
      </c>
      <c r="E20" s="27" t="s">
        <v>16</v>
      </c>
      <c r="F20" s="27" t="s">
        <v>17</v>
      </c>
      <c r="G20" s="27" t="s">
        <v>35</v>
      </c>
      <c r="H20" s="27" t="s">
        <v>19</v>
      </c>
      <c r="I20" s="27" t="s">
        <v>19</v>
      </c>
      <c r="J20" s="28">
        <v>17.485185505943502</v>
      </c>
      <c r="K20" s="28">
        <v>17.570378066881901</v>
      </c>
      <c r="L20" s="29">
        <v>0.120480475092343</v>
      </c>
      <c r="Q20" s="31">
        <v>60</v>
      </c>
      <c r="R20" s="27" t="s">
        <v>19</v>
      </c>
      <c r="T20" s="33">
        <f>2^((K62-$K$45)-(K20-$K$3))</f>
        <v>2.0163492261298717</v>
      </c>
    </row>
    <row r="21" spans="2:20" ht="15" customHeight="1" x14ac:dyDescent="0.25">
      <c r="B21" s="22" t="s">
        <v>138</v>
      </c>
      <c r="C21" s="22" t="s">
        <v>122</v>
      </c>
      <c r="D21" s="27" t="s">
        <v>36</v>
      </c>
      <c r="E21" s="27" t="s">
        <v>16</v>
      </c>
      <c r="F21" s="27" t="s">
        <v>17</v>
      </c>
      <c r="G21" s="27" t="s">
        <v>37</v>
      </c>
      <c r="H21" s="27" t="s">
        <v>19</v>
      </c>
      <c r="I21" s="27" t="s">
        <v>19</v>
      </c>
      <c r="J21" s="28">
        <v>17.779952165110601</v>
      </c>
      <c r="K21" s="28">
        <v>17.6329438172686</v>
      </c>
      <c r="L21" s="29">
        <v>0.20790119930023601</v>
      </c>
      <c r="Q21" s="31">
        <v>60</v>
      </c>
      <c r="R21" s="27" t="s">
        <v>19</v>
      </c>
      <c r="T21" s="33">
        <f>2^((K63-$K$45)-(K21-$K$3))</f>
        <v>2.0564561068699145</v>
      </c>
    </row>
    <row r="22" spans="2:20" ht="15" customHeight="1" x14ac:dyDescent="0.25">
      <c r="B22" s="22" t="s">
        <v>138</v>
      </c>
      <c r="C22" s="22" t="s">
        <v>122</v>
      </c>
      <c r="D22" s="27" t="s">
        <v>47</v>
      </c>
      <c r="E22" s="27" t="s">
        <v>16</v>
      </c>
      <c r="F22" s="27" t="s">
        <v>17</v>
      </c>
      <c r="G22" s="27" t="s">
        <v>37</v>
      </c>
      <c r="H22" s="27" t="s">
        <v>19</v>
      </c>
      <c r="I22" s="27" t="s">
        <v>19</v>
      </c>
      <c r="J22" s="28">
        <v>17.4859354694266</v>
      </c>
      <c r="K22" s="28">
        <v>17.6329438172686</v>
      </c>
      <c r="L22" s="29">
        <v>0.20790119930023601</v>
      </c>
      <c r="Q22" s="31">
        <v>60</v>
      </c>
      <c r="R22" s="27" t="s">
        <v>19</v>
      </c>
      <c r="S22" s="21"/>
      <c r="T22" s="33">
        <f>2^((K64-$K$45)-(K22-$K$3))</f>
        <v>2.0564561068699145</v>
      </c>
    </row>
    <row r="23" spans="2:20" ht="15" customHeight="1" x14ac:dyDescent="0.25">
      <c r="S23" s="21"/>
      <c r="T23" s="33" t="s">
        <v>110</v>
      </c>
    </row>
    <row r="24" spans="2:20" ht="15" customHeight="1" x14ac:dyDescent="0.25">
      <c r="B24" s="22" t="s">
        <v>111</v>
      </c>
      <c r="C24" s="22" t="s">
        <v>112</v>
      </c>
      <c r="D24" s="27" t="s">
        <v>48</v>
      </c>
      <c r="E24" s="27" t="s">
        <v>16</v>
      </c>
      <c r="F24" s="27" t="s">
        <v>49</v>
      </c>
      <c r="G24" s="27" t="s">
        <v>50</v>
      </c>
      <c r="H24" s="27" t="s">
        <v>19</v>
      </c>
      <c r="I24" s="27" t="s">
        <v>19</v>
      </c>
      <c r="J24" s="28">
        <v>21.097484818484102</v>
      </c>
      <c r="K24" s="28">
        <v>21.1363994183695</v>
      </c>
      <c r="L24" s="29">
        <v>5.5033554932280501E-2</v>
      </c>
      <c r="Q24" s="31">
        <v>60</v>
      </c>
      <c r="R24" s="27" t="s">
        <v>19</v>
      </c>
      <c r="S24" s="33"/>
      <c r="T24" s="33">
        <f>2^((K45-$K$45)-(K24-$K$24))</f>
        <v>1</v>
      </c>
    </row>
    <row r="25" spans="2:20" ht="15" customHeight="1" x14ac:dyDescent="0.25">
      <c r="B25" s="22" t="s">
        <v>111</v>
      </c>
      <c r="C25" s="22" t="s">
        <v>112</v>
      </c>
      <c r="D25" s="27" t="s">
        <v>69</v>
      </c>
      <c r="E25" s="27" t="s">
        <v>16</v>
      </c>
      <c r="F25" s="27" t="s">
        <v>49</v>
      </c>
      <c r="G25" s="27" t="s">
        <v>50</v>
      </c>
      <c r="H25" s="27" t="s">
        <v>19</v>
      </c>
      <c r="I25" s="27" t="s">
        <v>19</v>
      </c>
      <c r="J25" s="28">
        <v>21.175314018254898</v>
      </c>
      <c r="K25" s="28">
        <v>21.1363994183695</v>
      </c>
      <c r="L25" s="29">
        <v>5.5033554932280501E-2</v>
      </c>
      <c r="Q25" s="31">
        <v>60</v>
      </c>
      <c r="R25" s="27" t="s">
        <v>19</v>
      </c>
      <c r="S25" s="33"/>
      <c r="T25" s="33">
        <f>2^((K46-$K$45)-(K25-$K$24))</f>
        <v>1</v>
      </c>
    </row>
    <row r="26" spans="2:20" ht="15" customHeight="1" x14ac:dyDescent="0.25">
      <c r="B26" s="22" t="s">
        <v>135</v>
      </c>
      <c r="C26" s="22" t="s">
        <v>114</v>
      </c>
      <c r="D26" s="27" t="s">
        <v>51</v>
      </c>
      <c r="E26" s="27" t="s">
        <v>16</v>
      </c>
      <c r="F26" s="27" t="s">
        <v>49</v>
      </c>
      <c r="G26" s="27" t="s">
        <v>52</v>
      </c>
      <c r="H26" s="27" t="s">
        <v>19</v>
      </c>
      <c r="I26" s="27" t="s">
        <v>19</v>
      </c>
      <c r="J26" s="28">
        <v>21.4654262711692</v>
      </c>
      <c r="K26" s="28">
        <v>21.510659669677899</v>
      </c>
      <c r="L26" s="29">
        <v>6.3969685643277402E-2</v>
      </c>
      <c r="Q26" s="31">
        <v>60</v>
      </c>
      <c r="R26" s="27" t="s">
        <v>19</v>
      </c>
      <c r="S26" s="33"/>
      <c r="T26" s="33">
        <f>2^((K47-$K$45)-(K26-$K$24))</f>
        <v>0.86996731718647169</v>
      </c>
    </row>
    <row r="27" spans="2:20" ht="15" customHeight="1" x14ac:dyDescent="0.25">
      <c r="B27" s="22" t="s">
        <v>135</v>
      </c>
      <c r="C27" s="22" t="s">
        <v>114</v>
      </c>
      <c r="D27" s="27" t="s">
        <v>70</v>
      </c>
      <c r="E27" s="27" t="s">
        <v>16</v>
      </c>
      <c r="F27" s="27" t="s">
        <v>49</v>
      </c>
      <c r="G27" s="27" t="s">
        <v>52</v>
      </c>
      <c r="H27" s="27" t="s">
        <v>19</v>
      </c>
      <c r="I27" s="27" t="s">
        <v>19</v>
      </c>
      <c r="J27" s="28">
        <v>21.555893068186698</v>
      </c>
      <c r="K27" s="28">
        <v>21.510659669677899</v>
      </c>
      <c r="L27" s="29">
        <v>6.3969685643277402E-2</v>
      </c>
      <c r="Q27" s="31">
        <v>60</v>
      </c>
      <c r="R27" s="27" t="s">
        <v>19</v>
      </c>
      <c r="S27" s="33"/>
      <c r="T27" s="33">
        <f>2^((K48-$K$45)-(K27-$K$24))</f>
        <v>0.86996731718647169</v>
      </c>
    </row>
    <row r="28" spans="2:20" ht="15" customHeight="1" x14ac:dyDescent="0.25">
      <c r="B28" s="22" t="s">
        <v>123</v>
      </c>
      <c r="C28" s="22" t="s">
        <v>115</v>
      </c>
      <c r="D28" s="27" t="s">
        <v>53</v>
      </c>
      <c r="E28" s="27" t="s">
        <v>16</v>
      </c>
      <c r="F28" s="27" t="s">
        <v>49</v>
      </c>
      <c r="G28" s="27" t="s">
        <v>54</v>
      </c>
      <c r="H28" s="27" t="s">
        <v>19</v>
      </c>
      <c r="I28" s="27" t="s">
        <v>19</v>
      </c>
      <c r="J28" s="28">
        <v>21.489663693244701</v>
      </c>
      <c r="K28" s="28">
        <v>21.563922513771999</v>
      </c>
      <c r="L28" s="29">
        <v>0.105017831115545</v>
      </c>
      <c r="Q28" s="31">
        <v>60</v>
      </c>
      <c r="R28" s="27" t="s">
        <v>19</v>
      </c>
      <c r="S28" s="33"/>
      <c r="T28" s="33">
        <f>2^((K49-$K$45)-(K28-$K$24))</f>
        <v>0.78389578176448382</v>
      </c>
    </row>
    <row r="29" spans="2:20" ht="15" customHeight="1" x14ac:dyDescent="0.25">
      <c r="B29" s="22" t="s">
        <v>123</v>
      </c>
      <c r="C29" s="22" t="s">
        <v>115</v>
      </c>
      <c r="D29" s="27" t="s">
        <v>71</v>
      </c>
      <c r="E29" s="27" t="s">
        <v>16</v>
      </c>
      <c r="F29" s="27" t="s">
        <v>49</v>
      </c>
      <c r="G29" s="27" t="s">
        <v>54</v>
      </c>
      <c r="H29" s="27" t="s">
        <v>19</v>
      </c>
      <c r="I29" s="27" t="s">
        <v>19</v>
      </c>
      <c r="J29" s="28">
        <v>21.638181334299301</v>
      </c>
      <c r="K29" s="28">
        <v>21.563922513771999</v>
      </c>
      <c r="L29" s="29">
        <v>0.105017831115545</v>
      </c>
      <c r="Q29" s="31">
        <v>60</v>
      </c>
      <c r="R29" s="27" t="s">
        <v>19</v>
      </c>
      <c r="S29" s="33"/>
      <c r="T29" s="33">
        <f>2^((K50-$K$45)-(K29-$K$24))</f>
        <v>0.78389578176448382</v>
      </c>
    </row>
    <row r="30" spans="2:20" ht="15" customHeight="1" x14ac:dyDescent="0.25">
      <c r="B30" s="22" t="s">
        <v>124</v>
      </c>
      <c r="C30" s="22" t="s">
        <v>116</v>
      </c>
      <c r="D30" s="27" t="s">
        <v>55</v>
      </c>
      <c r="E30" s="27" t="s">
        <v>16</v>
      </c>
      <c r="F30" s="27" t="s">
        <v>49</v>
      </c>
      <c r="G30" s="27" t="s">
        <v>56</v>
      </c>
      <c r="H30" s="27" t="s">
        <v>19</v>
      </c>
      <c r="I30" s="27" t="s">
        <v>19</v>
      </c>
      <c r="J30" s="28">
        <v>21.386825908135201</v>
      </c>
      <c r="K30" s="28">
        <v>21.3696319840633</v>
      </c>
      <c r="L30" s="29">
        <v>2.4315880612799601E-2</v>
      </c>
      <c r="Q30" s="31">
        <v>60</v>
      </c>
      <c r="R30" s="27" t="s">
        <v>19</v>
      </c>
      <c r="S30" s="33"/>
      <c r="T30" s="33">
        <f>2^((K51-$K$45)-(K30-$K$24))</f>
        <v>2.1499138116321834</v>
      </c>
    </row>
    <row r="31" spans="2:20" ht="15" customHeight="1" x14ac:dyDescent="0.25">
      <c r="B31" s="22" t="s">
        <v>124</v>
      </c>
      <c r="C31" s="22" t="s">
        <v>116</v>
      </c>
      <c r="D31" s="27" t="s">
        <v>72</v>
      </c>
      <c r="E31" s="27" t="s">
        <v>16</v>
      </c>
      <c r="F31" s="27" t="s">
        <v>49</v>
      </c>
      <c r="G31" s="27" t="s">
        <v>56</v>
      </c>
      <c r="H31" s="27" t="s">
        <v>19</v>
      </c>
      <c r="I31" s="27" t="s">
        <v>19</v>
      </c>
      <c r="J31" s="28">
        <v>21.352438059991499</v>
      </c>
      <c r="K31" s="28">
        <v>21.3696319840633</v>
      </c>
      <c r="L31" s="29">
        <v>2.4315880612799601E-2</v>
      </c>
      <c r="Q31" s="31">
        <v>60</v>
      </c>
      <c r="R31" s="27" t="s">
        <v>19</v>
      </c>
      <c r="S31" s="33"/>
      <c r="T31" s="33">
        <f>2^((K52-$K$45)-(K31-$K$24))</f>
        <v>2.1499138116321834</v>
      </c>
    </row>
    <row r="32" spans="2:20" ht="15" customHeight="1" x14ac:dyDescent="0.25">
      <c r="B32" s="22" t="s">
        <v>125</v>
      </c>
      <c r="C32" s="22" t="s">
        <v>117</v>
      </c>
      <c r="D32" s="27" t="s">
        <v>57</v>
      </c>
      <c r="E32" s="27" t="s">
        <v>16</v>
      </c>
      <c r="F32" s="27" t="s">
        <v>49</v>
      </c>
      <c r="G32" s="27" t="s">
        <v>58</v>
      </c>
      <c r="H32" s="27" t="s">
        <v>19</v>
      </c>
      <c r="I32" s="27" t="s">
        <v>19</v>
      </c>
      <c r="J32" s="28">
        <v>21.1062378455076</v>
      </c>
      <c r="K32" s="28">
        <v>21.286825854211202</v>
      </c>
      <c r="L32" s="29">
        <v>0.25539001111052101</v>
      </c>
      <c r="Q32" s="31">
        <v>60</v>
      </c>
      <c r="R32" s="27" t="s">
        <v>19</v>
      </c>
      <c r="S32" s="33"/>
      <c r="T32" s="33">
        <f>2^((K53-$K$45)-(K32-$K$24))</f>
        <v>0.92408185005471999</v>
      </c>
    </row>
    <row r="33" spans="2:20" ht="15" customHeight="1" x14ac:dyDescent="0.25">
      <c r="B33" s="22" t="s">
        <v>125</v>
      </c>
      <c r="C33" s="22" t="s">
        <v>117</v>
      </c>
      <c r="D33" s="27" t="s">
        <v>73</v>
      </c>
      <c r="E33" s="27" t="s">
        <v>16</v>
      </c>
      <c r="F33" s="27" t="s">
        <v>49</v>
      </c>
      <c r="G33" s="27" t="s">
        <v>58</v>
      </c>
      <c r="H33" s="27" t="s">
        <v>19</v>
      </c>
      <c r="I33" s="27" t="s">
        <v>19</v>
      </c>
      <c r="J33" s="28">
        <v>21.4674138629147</v>
      </c>
      <c r="K33" s="28">
        <v>21.286825854211202</v>
      </c>
      <c r="L33" s="29">
        <v>0.25539001111052101</v>
      </c>
      <c r="Q33" s="31">
        <v>60</v>
      </c>
      <c r="R33" s="27" t="s">
        <v>19</v>
      </c>
      <c r="S33" s="33"/>
      <c r="T33" s="33">
        <f>2^((K54-$K$45)-(K33-$K$24))</f>
        <v>0.92408185005471999</v>
      </c>
    </row>
    <row r="34" spans="2:20" ht="15" customHeight="1" x14ac:dyDescent="0.25">
      <c r="B34" s="22" t="s">
        <v>126</v>
      </c>
      <c r="C34" s="22" t="s">
        <v>118</v>
      </c>
      <c r="D34" s="27" t="s">
        <v>59</v>
      </c>
      <c r="E34" s="27" t="s">
        <v>16</v>
      </c>
      <c r="F34" s="27" t="s">
        <v>49</v>
      </c>
      <c r="G34" s="27" t="s">
        <v>60</v>
      </c>
      <c r="H34" s="27" t="s">
        <v>19</v>
      </c>
      <c r="I34" s="27" t="s">
        <v>19</v>
      </c>
      <c r="J34" s="28">
        <v>22.4585461007416</v>
      </c>
      <c r="K34" s="28">
        <v>22.385002937367702</v>
      </c>
      <c r="L34" s="29">
        <v>0.104005739063117</v>
      </c>
      <c r="Q34" s="31">
        <v>60</v>
      </c>
      <c r="R34" s="27" t="s">
        <v>19</v>
      </c>
      <c r="S34" s="33"/>
      <c r="T34" s="33">
        <f>2^((K55-$K$45)-(K34-$K$24))</f>
        <v>0.88655857580444797</v>
      </c>
    </row>
    <row r="35" spans="2:20" ht="15" customHeight="1" x14ac:dyDescent="0.25">
      <c r="B35" s="22" t="s">
        <v>126</v>
      </c>
      <c r="C35" s="22" t="s">
        <v>118</v>
      </c>
      <c r="D35" s="27" t="s">
        <v>74</v>
      </c>
      <c r="E35" s="27" t="s">
        <v>16</v>
      </c>
      <c r="F35" s="27" t="s">
        <v>49</v>
      </c>
      <c r="G35" s="27" t="s">
        <v>60</v>
      </c>
      <c r="H35" s="27" t="s">
        <v>19</v>
      </c>
      <c r="I35" s="27" t="s">
        <v>19</v>
      </c>
      <c r="J35" s="28">
        <v>22.311459773993899</v>
      </c>
      <c r="K35" s="28">
        <v>22.385002937367702</v>
      </c>
      <c r="L35" s="29">
        <v>0.104005739063117</v>
      </c>
      <c r="Q35" s="31">
        <v>60</v>
      </c>
      <c r="R35" s="27" t="s">
        <v>19</v>
      </c>
      <c r="S35" s="33"/>
      <c r="T35" s="33">
        <f>2^((K56-$K$45)-(K35-$K$24))</f>
        <v>0.88655857580444797</v>
      </c>
    </row>
    <row r="36" spans="2:20" ht="15" customHeight="1" x14ac:dyDescent="0.25">
      <c r="B36" s="22" t="s">
        <v>127</v>
      </c>
      <c r="C36" s="22" t="s">
        <v>119</v>
      </c>
      <c r="D36" s="27" t="s">
        <v>61</v>
      </c>
      <c r="E36" s="27" t="s">
        <v>16</v>
      </c>
      <c r="F36" s="27" t="s">
        <v>49</v>
      </c>
      <c r="G36" s="27" t="s">
        <v>62</v>
      </c>
      <c r="H36" s="27" t="s">
        <v>19</v>
      </c>
      <c r="I36" s="27" t="s">
        <v>19</v>
      </c>
      <c r="J36" s="28">
        <v>22.1432973486124</v>
      </c>
      <c r="K36" s="28">
        <v>22.0988256353913</v>
      </c>
      <c r="L36" s="29">
        <v>6.2892499979286198E-2</v>
      </c>
      <c r="Q36" s="31">
        <v>60</v>
      </c>
      <c r="R36" s="27" t="s">
        <v>19</v>
      </c>
      <c r="S36" s="33"/>
      <c r="T36" s="33">
        <f>2^((K57-$K$45)-(K36-$K$24))</f>
        <v>0.86735944465313319</v>
      </c>
    </row>
    <row r="37" spans="2:20" ht="15" customHeight="1" x14ac:dyDescent="0.25">
      <c r="B37" s="22" t="s">
        <v>127</v>
      </c>
      <c r="C37" s="22" t="s">
        <v>119</v>
      </c>
      <c r="D37" s="27" t="s">
        <v>75</v>
      </c>
      <c r="E37" s="27" t="s">
        <v>16</v>
      </c>
      <c r="F37" s="27" t="s">
        <v>49</v>
      </c>
      <c r="G37" s="27" t="s">
        <v>62</v>
      </c>
      <c r="H37" s="27" t="s">
        <v>19</v>
      </c>
      <c r="I37" s="27" t="s">
        <v>19</v>
      </c>
      <c r="J37" s="28">
        <v>22.054353922170201</v>
      </c>
      <c r="K37" s="28">
        <v>22.0988256353913</v>
      </c>
      <c r="L37" s="29">
        <v>6.2892499979286198E-2</v>
      </c>
      <c r="Q37" s="31">
        <v>60</v>
      </c>
      <c r="R37" s="27" t="s">
        <v>19</v>
      </c>
      <c r="S37" s="33"/>
      <c r="T37" s="33">
        <f>2^((K58-$K$45)-(K37-$K$24))</f>
        <v>0.86735944465313319</v>
      </c>
    </row>
    <row r="38" spans="2:20" ht="15" customHeight="1" x14ac:dyDescent="0.25">
      <c r="B38" s="22" t="s">
        <v>137</v>
      </c>
      <c r="C38" s="22" t="s">
        <v>120</v>
      </c>
      <c r="D38" s="27" t="s">
        <v>63</v>
      </c>
      <c r="E38" s="27" t="s">
        <v>16</v>
      </c>
      <c r="F38" s="27" t="s">
        <v>49</v>
      </c>
      <c r="G38" s="27" t="s">
        <v>64</v>
      </c>
      <c r="H38" s="27" t="s">
        <v>19</v>
      </c>
      <c r="I38" s="27" t="s">
        <v>19</v>
      </c>
      <c r="J38" s="28">
        <v>22.158830790251699</v>
      </c>
      <c r="K38" s="28">
        <v>22.198221634658498</v>
      </c>
      <c r="L38" s="29">
        <v>5.57070663934345E-2</v>
      </c>
      <c r="Q38" s="31">
        <v>60</v>
      </c>
      <c r="R38" s="27" t="s">
        <v>19</v>
      </c>
      <c r="S38" s="33"/>
      <c r="T38" s="33">
        <f>2^((K59-$K$45)-(K38-$K$24))</f>
        <v>0.90583405277180074</v>
      </c>
    </row>
    <row r="39" spans="2:20" ht="15" customHeight="1" x14ac:dyDescent="0.25">
      <c r="B39" s="22" t="s">
        <v>137</v>
      </c>
      <c r="C39" s="22" t="s">
        <v>120</v>
      </c>
      <c r="D39" s="27" t="s">
        <v>76</v>
      </c>
      <c r="E39" s="27" t="s">
        <v>16</v>
      </c>
      <c r="F39" s="27" t="s">
        <v>49</v>
      </c>
      <c r="G39" s="27" t="s">
        <v>64</v>
      </c>
      <c r="H39" s="27" t="s">
        <v>19</v>
      </c>
      <c r="I39" s="27" t="s">
        <v>19</v>
      </c>
      <c r="J39" s="28">
        <v>22.237612479065302</v>
      </c>
      <c r="K39" s="28">
        <v>22.198221634658498</v>
      </c>
      <c r="L39" s="29">
        <v>5.57070663934345E-2</v>
      </c>
      <c r="Q39" s="31">
        <v>60</v>
      </c>
      <c r="R39" s="27" t="s">
        <v>19</v>
      </c>
      <c r="S39" s="33"/>
      <c r="T39" s="33">
        <f>2^((K60-$K$45)-(K39-$K$24))</f>
        <v>0.90583405277180074</v>
      </c>
    </row>
    <row r="40" spans="2:20" ht="15" customHeight="1" x14ac:dyDescent="0.25">
      <c r="B40" s="22" t="s">
        <v>137</v>
      </c>
      <c r="C40" s="22" t="s">
        <v>121</v>
      </c>
      <c r="D40" s="27" t="s">
        <v>65</v>
      </c>
      <c r="E40" s="27" t="s">
        <v>16</v>
      </c>
      <c r="F40" s="27" t="s">
        <v>49</v>
      </c>
      <c r="G40" s="27" t="s">
        <v>66</v>
      </c>
      <c r="H40" s="27" t="s">
        <v>19</v>
      </c>
      <c r="I40" s="27" t="s">
        <v>19</v>
      </c>
      <c r="J40" s="28">
        <v>21.9020165520581</v>
      </c>
      <c r="K40" s="28">
        <v>21.812200430858699</v>
      </c>
      <c r="L40" s="29">
        <v>0.127019176719809</v>
      </c>
      <c r="Q40" s="31">
        <v>60</v>
      </c>
      <c r="R40" s="27" t="s">
        <v>19</v>
      </c>
      <c r="S40" s="33"/>
      <c r="T40" s="33">
        <f>2^((K61-$K$45)-(K40-$K$24))</f>
        <v>1.2807202758065075</v>
      </c>
    </row>
    <row r="41" spans="2:20" ht="15" customHeight="1" x14ac:dyDescent="0.25">
      <c r="B41" s="22" t="s">
        <v>137</v>
      </c>
      <c r="C41" s="22" t="s">
        <v>121</v>
      </c>
      <c r="D41" s="27" t="s">
        <v>77</v>
      </c>
      <c r="E41" s="27" t="s">
        <v>16</v>
      </c>
      <c r="F41" s="27" t="s">
        <v>49</v>
      </c>
      <c r="G41" s="27" t="s">
        <v>66</v>
      </c>
      <c r="H41" s="27" t="s">
        <v>19</v>
      </c>
      <c r="I41" s="27" t="s">
        <v>19</v>
      </c>
      <c r="J41" s="28">
        <v>21.7223843096594</v>
      </c>
      <c r="K41" s="28">
        <v>21.812200430858699</v>
      </c>
      <c r="L41" s="29">
        <v>0.127019176719809</v>
      </c>
      <c r="Q41" s="31">
        <v>60</v>
      </c>
      <c r="R41" s="27" t="s">
        <v>19</v>
      </c>
      <c r="S41" s="33"/>
      <c r="T41" s="33">
        <f>2^((K62-$K$45)-(K41-$K$24))</f>
        <v>1.2807202758065075</v>
      </c>
    </row>
    <row r="42" spans="2:20" ht="15" customHeight="1" x14ac:dyDescent="0.25">
      <c r="B42" s="22" t="s">
        <v>138</v>
      </c>
      <c r="C42" s="22" t="s">
        <v>122</v>
      </c>
      <c r="D42" s="27" t="s">
        <v>67</v>
      </c>
      <c r="E42" s="27" t="s">
        <v>16</v>
      </c>
      <c r="F42" s="27" t="s">
        <v>49</v>
      </c>
      <c r="G42" s="27" t="s">
        <v>68</v>
      </c>
      <c r="H42" s="27" t="s">
        <v>19</v>
      </c>
      <c r="I42" s="27" t="s">
        <v>19</v>
      </c>
      <c r="J42" s="28">
        <v>21.521330307096001</v>
      </c>
      <c r="K42" s="28">
        <v>21.623859118242599</v>
      </c>
      <c r="L42" s="29">
        <v>0.14499763525762499</v>
      </c>
      <c r="Q42" s="31">
        <v>60</v>
      </c>
      <c r="R42" s="27" t="s">
        <v>19</v>
      </c>
      <c r="S42" s="33"/>
      <c r="T42" s="33">
        <f>2^((K63-$K$45)-(K42-$K$24))</f>
        <v>1.5543131763778011</v>
      </c>
    </row>
    <row r="43" spans="2:20" ht="15" customHeight="1" x14ac:dyDescent="0.25">
      <c r="B43" s="22" t="s">
        <v>138</v>
      </c>
      <c r="C43" s="22" t="s">
        <v>122</v>
      </c>
      <c r="D43" s="27" t="s">
        <v>78</v>
      </c>
      <c r="E43" s="27" t="s">
        <v>16</v>
      </c>
      <c r="F43" s="27" t="s">
        <v>49</v>
      </c>
      <c r="G43" s="27" t="s">
        <v>68</v>
      </c>
      <c r="H43" s="27" t="s">
        <v>19</v>
      </c>
      <c r="I43" s="27" t="s">
        <v>19</v>
      </c>
      <c r="J43" s="28">
        <v>21.726387929389301</v>
      </c>
      <c r="K43" s="28">
        <v>21.623859118242599</v>
      </c>
      <c r="L43" s="29">
        <v>0.14499763525762499</v>
      </c>
      <c r="Q43" s="31">
        <v>60</v>
      </c>
      <c r="R43" s="27" t="s">
        <v>19</v>
      </c>
      <c r="S43" s="33"/>
      <c r="T43" s="33">
        <f>2^((K64-$K$45)-(K43-$K$24))</f>
        <v>1.5543131763778011</v>
      </c>
    </row>
    <row r="44" spans="2:20" ht="15" customHeight="1" x14ac:dyDescent="0.25">
      <c r="B44" s="22"/>
      <c r="C44" s="22"/>
      <c r="S44" s="33"/>
      <c r="T44" s="33"/>
    </row>
    <row r="45" spans="2:20" ht="15" customHeight="1" x14ac:dyDescent="0.25">
      <c r="B45" s="22" t="s">
        <v>111</v>
      </c>
      <c r="C45" s="22" t="s">
        <v>112</v>
      </c>
      <c r="D45" s="27" t="s">
        <v>79</v>
      </c>
      <c r="E45" s="27" t="s">
        <v>16</v>
      </c>
      <c r="F45" s="27" t="s">
        <v>80</v>
      </c>
      <c r="G45" s="27" t="s">
        <v>81</v>
      </c>
      <c r="H45" s="27" t="s">
        <v>19</v>
      </c>
      <c r="I45" s="27" t="s">
        <v>19</v>
      </c>
      <c r="J45" s="28">
        <v>17.1757512988485</v>
      </c>
      <c r="K45" s="28">
        <v>17.202002789474498</v>
      </c>
      <c r="L45" s="29">
        <v>3.7125214075775001E-2</v>
      </c>
      <c r="Q45" s="31">
        <v>60</v>
      </c>
      <c r="R45" s="27" t="s">
        <v>19</v>
      </c>
    </row>
    <row r="46" spans="2:20" ht="15" customHeight="1" x14ac:dyDescent="0.25">
      <c r="B46" s="22" t="s">
        <v>111</v>
      </c>
      <c r="C46" s="22" t="s">
        <v>112</v>
      </c>
      <c r="D46" s="27" t="s">
        <v>100</v>
      </c>
      <c r="E46" s="27" t="s">
        <v>16</v>
      </c>
      <c r="F46" s="27" t="s">
        <v>80</v>
      </c>
      <c r="G46" s="27" t="s">
        <v>81</v>
      </c>
      <c r="H46" s="27" t="s">
        <v>19</v>
      </c>
      <c r="I46" s="27" t="s">
        <v>19</v>
      </c>
      <c r="J46" s="28">
        <v>17.228254280100501</v>
      </c>
      <c r="K46" s="28">
        <v>17.202002789474498</v>
      </c>
      <c r="L46" s="29">
        <v>3.7125214075775001E-2</v>
      </c>
      <c r="Q46" s="31">
        <v>60</v>
      </c>
      <c r="R46" s="27" t="s">
        <v>19</v>
      </c>
    </row>
    <row r="47" spans="2:20" ht="15" customHeight="1" x14ac:dyDescent="0.25">
      <c r="B47" s="22" t="s">
        <v>135</v>
      </c>
      <c r="C47" s="22" t="s">
        <v>114</v>
      </c>
      <c r="D47" s="27" t="s">
        <v>82</v>
      </c>
      <c r="E47" s="27" t="s">
        <v>16</v>
      </c>
      <c r="F47" s="27" t="s">
        <v>80</v>
      </c>
      <c r="G47" s="27" t="s">
        <v>83</v>
      </c>
      <c r="H47" s="27" t="s">
        <v>19</v>
      </c>
      <c r="I47" s="27" t="s">
        <v>19</v>
      </c>
      <c r="J47" s="28">
        <v>17.3274964405358</v>
      </c>
      <c r="K47" s="28">
        <v>17.3752961489044</v>
      </c>
      <c r="L47" s="29">
        <v>6.7598995852471797E-2</v>
      </c>
      <c r="Q47" s="31">
        <v>60</v>
      </c>
      <c r="R47" s="27" t="s">
        <v>19</v>
      </c>
    </row>
    <row r="48" spans="2:20" ht="15" customHeight="1" x14ac:dyDescent="0.25">
      <c r="B48" s="22" t="s">
        <v>135</v>
      </c>
      <c r="C48" s="22" t="s">
        <v>114</v>
      </c>
      <c r="D48" s="27" t="s">
        <v>101</v>
      </c>
      <c r="E48" s="27" t="s">
        <v>16</v>
      </c>
      <c r="F48" s="27" t="s">
        <v>80</v>
      </c>
      <c r="G48" s="27" t="s">
        <v>83</v>
      </c>
      <c r="H48" s="27" t="s">
        <v>19</v>
      </c>
      <c r="I48" s="27" t="s">
        <v>19</v>
      </c>
      <c r="J48" s="28">
        <v>17.423095857273101</v>
      </c>
      <c r="K48" s="28">
        <v>17.3752961489044</v>
      </c>
      <c r="L48" s="29">
        <v>6.7598995852471797E-2</v>
      </c>
      <c r="Q48" s="31">
        <v>60</v>
      </c>
      <c r="R48" s="27" t="s">
        <v>19</v>
      </c>
    </row>
    <row r="49" spans="2:18" ht="15" customHeight="1" x14ac:dyDescent="0.25">
      <c r="B49" s="22" t="s">
        <v>123</v>
      </c>
      <c r="C49" s="22" t="s">
        <v>115</v>
      </c>
      <c r="D49" s="27" t="s">
        <v>84</v>
      </c>
      <c r="E49" s="27" t="s">
        <v>16</v>
      </c>
      <c r="F49" s="27" t="s">
        <v>80</v>
      </c>
      <c r="G49" s="27" t="s">
        <v>85</v>
      </c>
      <c r="H49" s="27" t="s">
        <v>19</v>
      </c>
      <c r="I49" s="27" t="s">
        <v>19</v>
      </c>
      <c r="J49" s="28">
        <v>17.294205595497601</v>
      </c>
      <c r="K49" s="28">
        <v>17.278259652077701</v>
      </c>
      <c r="L49" s="29">
        <v>2.25509694493004E-2</v>
      </c>
      <c r="Q49" s="31">
        <v>60</v>
      </c>
      <c r="R49" s="27" t="s">
        <v>19</v>
      </c>
    </row>
    <row r="50" spans="2:18" ht="15" customHeight="1" x14ac:dyDescent="0.25">
      <c r="B50" s="22" t="s">
        <v>123</v>
      </c>
      <c r="C50" s="22" t="s">
        <v>115</v>
      </c>
      <c r="D50" s="27" t="s">
        <v>102</v>
      </c>
      <c r="E50" s="27" t="s">
        <v>16</v>
      </c>
      <c r="F50" s="27" t="s">
        <v>80</v>
      </c>
      <c r="G50" s="27" t="s">
        <v>85</v>
      </c>
      <c r="H50" s="27" t="s">
        <v>19</v>
      </c>
      <c r="I50" s="27" t="s">
        <v>19</v>
      </c>
      <c r="J50" s="28">
        <v>17.2623137086578</v>
      </c>
      <c r="K50" s="28">
        <v>17.278259652077701</v>
      </c>
      <c r="L50" s="29">
        <v>2.25509694493004E-2</v>
      </c>
      <c r="Q50" s="31">
        <v>60</v>
      </c>
      <c r="R50" s="27" t="s">
        <v>19</v>
      </c>
    </row>
    <row r="51" spans="2:18" ht="15" customHeight="1" x14ac:dyDescent="0.25">
      <c r="B51" s="22" t="s">
        <v>124</v>
      </c>
      <c r="C51" s="22" t="s">
        <v>116</v>
      </c>
      <c r="D51" s="27" t="s">
        <v>86</v>
      </c>
      <c r="E51" s="27" t="s">
        <v>16</v>
      </c>
      <c r="F51" s="27" t="s">
        <v>80</v>
      </c>
      <c r="G51" s="27" t="s">
        <v>87</v>
      </c>
      <c r="H51" s="27" t="s">
        <v>19</v>
      </c>
      <c r="I51" s="27" t="s">
        <v>19</v>
      </c>
      <c r="J51" s="28">
        <v>18.467451158419401</v>
      </c>
      <c r="K51" s="28">
        <v>18.539514179623399</v>
      </c>
      <c r="L51" s="29">
        <v>0.101912501932282</v>
      </c>
      <c r="Q51" s="31">
        <v>60</v>
      </c>
      <c r="R51" s="27" t="s">
        <v>19</v>
      </c>
    </row>
    <row r="52" spans="2:18" ht="15" customHeight="1" x14ac:dyDescent="0.25">
      <c r="B52" s="22" t="s">
        <v>124</v>
      </c>
      <c r="C52" s="22" t="s">
        <v>116</v>
      </c>
      <c r="D52" s="27" t="s">
        <v>103</v>
      </c>
      <c r="E52" s="27" t="s">
        <v>16</v>
      </c>
      <c r="F52" s="27" t="s">
        <v>80</v>
      </c>
      <c r="G52" s="27" t="s">
        <v>87</v>
      </c>
      <c r="H52" s="27" t="s">
        <v>19</v>
      </c>
      <c r="I52" s="27" t="s">
        <v>19</v>
      </c>
      <c r="J52" s="28">
        <v>18.611577200827401</v>
      </c>
      <c r="K52" s="28">
        <v>18.539514179623399</v>
      </c>
      <c r="L52" s="29">
        <v>0.101912501932282</v>
      </c>
      <c r="Q52" s="31">
        <v>60</v>
      </c>
      <c r="R52" s="27" t="s">
        <v>19</v>
      </c>
    </row>
    <row r="53" spans="2:18" ht="15" customHeight="1" x14ac:dyDescent="0.25">
      <c r="B53" s="22" t="s">
        <v>125</v>
      </c>
      <c r="C53" s="22" t="s">
        <v>117</v>
      </c>
      <c r="D53" s="27" t="s">
        <v>88</v>
      </c>
      <c r="E53" s="27" t="s">
        <v>16</v>
      </c>
      <c r="F53" s="27" t="s">
        <v>80</v>
      </c>
      <c r="G53" s="27" t="s">
        <v>89</v>
      </c>
      <c r="H53" s="27" t="s">
        <v>19</v>
      </c>
      <c r="I53" s="27" t="s">
        <v>19</v>
      </c>
      <c r="J53" s="28">
        <v>16.9918673666266</v>
      </c>
      <c r="K53" s="28">
        <v>17.238521773670001</v>
      </c>
      <c r="L53" s="29">
        <v>0.34882200765988203</v>
      </c>
      <c r="Q53" s="31">
        <v>60</v>
      </c>
      <c r="R53" s="27" t="s">
        <v>19</v>
      </c>
    </row>
    <row r="54" spans="2:18" ht="15" customHeight="1" x14ac:dyDescent="0.25">
      <c r="B54" s="22" t="s">
        <v>125</v>
      </c>
      <c r="C54" s="22" t="s">
        <v>117</v>
      </c>
      <c r="D54" s="27" t="s">
        <v>104</v>
      </c>
      <c r="E54" s="27" t="s">
        <v>16</v>
      </c>
      <c r="F54" s="27" t="s">
        <v>80</v>
      </c>
      <c r="G54" s="27" t="s">
        <v>89</v>
      </c>
      <c r="H54" s="27" t="s">
        <v>19</v>
      </c>
      <c r="I54" s="27" t="s">
        <v>19</v>
      </c>
      <c r="J54" s="28">
        <v>17.485176180713399</v>
      </c>
      <c r="K54" s="28">
        <v>17.238521773670001</v>
      </c>
      <c r="L54" s="29">
        <v>0.34882200765988203</v>
      </c>
      <c r="Q54" s="31">
        <v>60</v>
      </c>
      <c r="R54" s="27" t="s">
        <v>19</v>
      </c>
    </row>
    <row r="55" spans="2:18" ht="15" customHeight="1" x14ac:dyDescent="0.25">
      <c r="B55" s="22" t="s">
        <v>126</v>
      </c>
      <c r="C55" s="22" t="s">
        <v>118</v>
      </c>
      <c r="D55" s="27" t="s">
        <v>90</v>
      </c>
      <c r="E55" s="27" t="s">
        <v>16</v>
      </c>
      <c r="F55" s="27" t="s">
        <v>80</v>
      </c>
      <c r="G55" s="27" t="s">
        <v>91</v>
      </c>
      <c r="H55" s="27" t="s">
        <v>19</v>
      </c>
      <c r="I55" s="27" t="s">
        <v>19</v>
      </c>
      <c r="J55" s="28">
        <v>18.244631677972301</v>
      </c>
      <c r="K55" s="28">
        <v>18.276894168150701</v>
      </c>
      <c r="L55" s="29">
        <v>4.5626051166194899E-2</v>
      </c>
      <c r="Q55" s="31">
        <v>60</v>
      </c>
      <c r="R55" s="27" t="s">
        <v>19</v>
      </c>
    </row>
    <row r="56" spans="2:18" ht="15" customHeight="1" x14ac:dyDescent="0.25">
      <c r="B56" s="22" t="s">
        <v>126</v>
      </c>
      <c r="C56" s="22" t="s">
        <v>118</v>
      </c>
      <c r="D56" s="27" t="s">
        <v>105</v>
      </c>
      <c r="E56" s="27" t="s">
        <v>16</v>
      </c>
      <c r="F56" s="27" t="s">
        <v>80</v>
      </c>
      <c r="G56" s="27" t="s">
        <v>91</v>
      </c>
      <c r="H56" s="27" t="s">
        <v>19</v>
      </c>
      <c r="I56" s="27" t="s">
        <v>19</v>
      </c>
      <c r="J56" s="28">
        <v>18.309156658329002</v>
      </c>
      <c r="K56" s="28">
        <v>18.276894168150701</v>
      </c>
      <c r="L56" s="29">
        <v>4.5626051166194899E-2</v>
      </c>
      <c r="Q56" s="31">
        <v>60</v>
      </c>
      <c r="R56" s="27" t="s">
        <v>19</v>
      </c>
    </row>
    <row r="57" spans="2:18" ht="15" customHeight="1" x14ac:dyDescent="0.25">
      <c r="B57" s="22" t="s">
        <v>127</v>
      </c>
      <c r="C57" s="22" t="s">
        <v>119</v>
      </c>
      <c r="D57" s="27" t="s">
        <v>92</v>
      </c>
      <c r="E57" s="27" t="s">
        <v>16</v>
      </c>
      <c r="F57" s="27" t="s">
        <v>80</v>
      </c>
      <c r="G57" s="27" t="s">
        <v>93</v>
      </c>
      <c r="H57" s="27" t="s">
        <v>19</v>
      </c>
      <c r="I57" s="27" t="s">
        <v>19</v>
      </c>
      <c r="J57" s="28">
        <v>17.843294773921599</v>
      </c>
      <c r="K57" s="28">
        <v>17.959130899926802</v>
      </c>
      <c r="L57" s="29">
        <v>0.16381702040931601</v>
      </c>
      <c r="Q57" s="31">
        <v>60</v>
      </c>
      <c r="R57" s="27" t="s">
        <v>19</v>
      </c>
    </row>
    <row r="58" spans="2:18" ht="15" customHeight="1" x14ac:dyDescent="0.25">
      <c r="B58" s="22" t="s">
        <v>127</v>
      </c>
      <c r="C58" s="22" t="s">
        <v>119</v>
      </c>
      <c r="D58" s="27" t="s">
        <v>106</v>
      </c>
      <c r="E58" s="27" t="s">
        <v>16</v>
      </c>
      <c r="F58" s="27" t="s">
        <v>80</v>
      </c>
      <c r="G58" s="27" t="s">
        <v>93</v>
      </c>
      <c r="H58" s="27" t="s">
        <v>19</v>
      </c>
      <c r="I58" s="27" t="s">
        <v>19</v>
      </c>
      <c r="J58" s="28">
        <v>18.074967025932001</v>
      </c>
      <c r="K58" s="28">
        <v>17.959130899926802</v>
      </c>
      <c r="L58" s="29">
        <v>0.16381702040931601</v>
      </c>
      <c r="Q58" s="31">
        <v>60</v>
      </c>
      <c r="R58" s="27" t="s">
        <v>19</v>
      </c>
    </row>
    <row r="59" spans="2:18" ht="15" customHeight="1" x14ac:dyDescent="0.25">
      <c r="B59" s="22" t="s">
        <v>137</v>
      </c>
      <c r="C59" s="22" t="s">
        <v>120</v>
      </c>
      <c r="D59" s="27" t="s">
        <v>94</v>
      </c>
      <c r="E59" s="27" t="s">
        <v>16</v>
      </c>
      <c r="F59" s="27" t="s">
        <v>80</v>
      </c>
      <c r="G59" s="27" t="s">
        <v>95</v>
      </c>
      <c r="H59" s="27" t="s">
        <v>19</v>
      </c>
      <c r="I59" s="27" t="s">
        <v>19</v>
      </c>
      <c r="J59" s="28">
        <v>18.0871256169569</v>
      </c>
      <c r="K59" s="28">
        <v>18.121143686123698</v>
      </c>
      <c r="L59" s="29">
        <v>4.8108814781356597E-2</v>
      </c>
      <c r="Q59" s="31">
        <v>60</v>
      </c>
      <c r="R59" s="27" t="s">
        <v>19</v>
      </c>
    </row>
    <row r="60" spans="2:18" ht="15" customHeight="1" x14ac:dyDescent="0.25">
      <c r="B60" s="22" t="s">
        <v>137</v>
      </c>
      <c r="C60" s="22" t="s">
        <v>120</v>
      </c>
      <c r="D60" s="27" t="s">
        <v>107</v>
      </c>
      <c r="E60" s="27" t="s">
        <v>16</v>
      </c>
      <c r="F60" s="27" t="s">
        <v>80</v>
      </c>
      <c r="G60" s="27" t="s">
        <v>95</v>
      </c>
      <c r="H60" s="27" t="s">
        <v>19</v>
      </c>
      <c r="I60" s="27" t="s">
        <v>19</v>
      </c>
      <c r="J60" s="28">
        <v>18.155161755290401</v>
      </c>
      <c r="K60" s="28">
        <v>18.121143686123698</v>
      </c>
      <c r="L60" s="29">
        <v>4.8108814781356597E-2</v>
      </c>
      <c r="Q60" s="31">
        <v>60</v>
      </c>
      <c r="R60" s="27" t="s">
        <v>19</v>
      </c>
    </row>
    <row r="61" spans="2:18" ht="15" customHeight="1" x14ac:dyDescent="0.25">
      <c r="B61" s="22" t="s">
        <v>137</v>
      </c>
      <c r="C61" s="22" t="s">
        <v>121</v>
      </c>
      <c r="D61" s="27" t="s">
        <v>96</v>
      </c>
      <c r="E61" s="27" t="s">
        <v>16</v>
      </c>
      <c r="F61" s="27" t="s">
        <v>80</v>
      </c>
      <c r="G61" s="27" t="s">
        <v>97</v>
      </c>
      <c r="H61" s="27" t="s">
        <v>19</v>
      </c>
      <c r="I61" s="27" t="s">
        <v>19</v>
      </c>
      <c r="J61" s="28">
        <v>18.262877146897299</v>
      </c>
      <c r="K61" s="28">
        <v>18.234759210684398</v>
      </c>
      <c r="L61" s="29">
        <v>3.9764766738271298E-2</v>
      </c>
      <c r="Q61" s="31">
        <v>60</v>
      </c>
      <c r="R61" s="27" t="s">
        <v>19</v>
      </c>
    </row>
    <row r="62" spans="2:18" ht="15" customHeight="1" x14ac:dyDescent="0.25">
      <c r="B62" s="22" t="s">
        <v>137</v>
      </c>
      <c r="C62" s="22" t="s">
        <v>121</v>
      </c>
      <c r="D62" s="27" t="s">
        <v>108</v>
      </c>
      <c r="E62" s="27" t="s">
        <v>16</v>
      </c>
      <c r="F62" s="27" t="s">
        <v>80</v>
      </c>
      <c r="G62" s="27" t="s">
        <v>97</v>
      </c>
      <c r="H62" s="27" t="s">
        <v>19</v>
      </c>
      <c r="I62" s="27" t="s">
        <v>19</v>
      </c>
      <c r="J62" s="28">
        <v>18.206641274471501</v>
      </c>
      <c r="K62" s="28">
        <v>18.234759210684398</v>
      </c>
      <c r="L62" s="29">
        <v>3.9764766738271298E-2</v>
      </c>
      <c r="Q62" s="31">
        <v>60</v>
      </c>
      <c r="R62" s="27" t="s">
        <v>19</v>
      </c>
    </row>
    <row r="63" spans="2:18" ht="15" customHeight="1" x14ac:dyDescent="0.25">
      <c r="B63" s="22" t="s">
        <v>138</v>
      </c>
      <c r="C63" s="22" t="s">
        <v>122</v>
      </c>
      <c r="D63" s="27" t="s">
        <v>98</v>
      </c>
      <c r="E63" s="27" t="s">
        <v>16</v>
      </c>
      <c r="F63" s="27" t="s">
        <v>80</v>
      </c>
      <c r="G63" s="27" t="s">
        <v>99</v>
      </c>
      <c r="H63" s="27" t="s">
        <v>19</v>
      </c>
      <c r="I63" s="27" t="s">
        <v>19</v>
      </c>
      <c r="J63" s="28">
        <v>18.386728806692901</v>
      </c>
      <c r="K63" s="28">
        <v>18.325739708978698</v>
      </c>
      <c r="L63" s="29">
        <v>8.62516091443227E-2</v>
      </c>
      <c r="Q63" s="31">
        <v>60</v>
      </c>
      <c r="R63" s="27" t="s">
        <v>19</v>
      </c>
    </row>
    <row r="64" spans="2:18" ht="15" customHeight="1" x14ac:dyDescent="0.25">
      <c r="B64" s="22" t="s">
        <v>138</v>
      </c>
      <c r="C64" s="22" t="s">
        <v>122</v>
      </c>
      <c r="D64" s="27" t="s">
        <v>109</v>
      </c>
      <c r="E64" s="27" t="s">
        <v>16</v>
      </c>
      <c r="F64" s="27" t="s">
        <v>80</v>
      </c>
      <c r="G64" s="27" t="s">
        <v>99</v>
      </c>
      <c r="H64" s="27" t="s">
        <v>19</v>
      </c>
      <c r="I64" s="27" t="s">
        <v>19</v>
      </c>
      <c r="J64" s="28">
        <v>18.2647506112645</v>
      </c>
      <c r="K64" s="28">
        <v>18.325739708978698</v>
      </c>
      <c r="L64" s="29">
        <v>8.62516091443227E-2</v>
      </c>
      <c r="Q64" s="31">
        <v>60</v>
      </c>
      <c r="R64" s="27" t="s">
        <v>19</v>
      </c>
    </row>
  </sheetData>
  <sortState xmlns:xlrd2="http://schemas.microsoft.com/office/spreadsheetml/2017/richdata2" ref="D46:L64">
    <sortCondition ref="G46:G6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D4BA2-407C-493E-9971-3C9BC1DC7CC4}">
  <dimension ref="A1:T64"/>
  <sheetViews>
    <sheetView topLeftCell="A4" workbookViewId="0">
      <selection activeCell="X14" sqref="X14"/>
    </sheetView>
  </sheetViews>
  <sheetFormatPr defaultColWidth="10" defaultRowHeight="11" x14ac:dyDescent="0.25"/>
  <cols>
    <col min="1" max="1" width="1.44140625" style="26" customWidth="1"/>
    <col min="2" max="3" width="16.77734375" style="36" customWidth="1"/>
    <col min="4" max="5" width="10" style="27"/>
    <col min="6" max="6" width="13.21875" style="27" customWidth="1"/>
    <col min="7" max="7" width="11.77734375" style="27" customWidth="1"/>
    <col min="8" max="8" width="15" style="27" customWidth="1"/>
    <col min="9" max="9" width="15" style="27" hidden="1" customWidth="1"/>
    <col min="10" max="10" width="15" style="28" customWidth="1"/>
    <col min="11" max="11" width="13.21875" style="28" customWidth="1"/>
    <col min="12" max="12" width="15" style="29" customWidth="1"/>
    <col min="13" max="13" width="18.21875" style="30" hidden="1" customWidth="1"/>
    <col min="14" max="14" width="18.21875" style="29" hidden="1" customWidth="1"/>
    <col min="15" max="16" width="18.21875" style="30" hidden="1" customWidth="1"/>
    <col min="17" max="17" width="10" style="31" hidden="1" customWidth="1"/>
    <col min="18" max="18" width="18.21875" style="27" hidden="1" customWidth="1"/>
    <col min="19" max="19" width="13" style="32" customWidth="1"/>
    <col min="20" max="20" width="12.21875" style="32" customWidth="1"/>
    <col min="21" max="16384" width="10" style="32"/>
  </cols>
  <sheetData>
    <row r="1" spans="1:20" s="25" customFormat="1" ht="30" customHeight="1" x14ac:dyDescent="0.25">
      <c r="A1" s="23"/>
      <c r="B1" s="35"/>
      <c r="C1" s="35"/>
      <c r="D1" s="24" t="s">
        <v>0</v>
      </c>
      <c r="E1" s="24" t="s">
        <v>1</v>
      </c>
      <c r="F1" s="24" t="s">
        <v>2</v>
      </c>
      <c r="G1" s="24" t="s">
        <v>3</v>
      </c>
      <c r="H1" s="24" t="s">
        <v>4</v>
      </c>
      <c r="I1" s="24" t="s">
        <v>5</v>
      </c>
      <c r="J1" s="24" t="s">
        <v>6</v>
      </c>
      <c r="K1" s="24" t="s">
        <v>7</v>
      </c>
      <c r="L1" s="24" t="s">
        <v>8</v>
      </c>
      <c r="M1" s="24" t="s">
        <v>9</v>
      </c>
      <c r="N1" s="24" t="s">
        <v>10</v>
      </c>
      <c r="O1" s="24" t="s">
        <v>11</v>
      </c>
      <c r="P1" s="24" t="s">
        <v>12</v>
      </c>
      <c r="Q1" s="24" t="s">
        <v>13</v>
      </c>
      <c r="R1" s="24" t="s">
        <v>14</v>
      </c>
    </row>
    <row r="2" spans="1:20" ht="15" customHeight="1" x14ac:dyDescent="0.25">
      <c r="Q2" s="31">
        <v>60</v>
      </c>
      <c r="R2" s="27" t="s">
        <v>19</v>
      </c>
      <c r="T2" s="32" t="s">
        <v>134</v>
      </c>
    </row>
    <row r="3" spans="1:20" ht="15" customHeight="1" x14ac:dyDescent="0.25">
      <c r="B3" s="22" t="s">
        <v>111</v>
      </c>
      <c r="C3" s="22" t="s">
        <v>112</v>
      </c>
      <c r="D3" s="27" t="s">
        <v>15</v>
      </c>
      <c r="E3" s="27" t="s">
        <v>16</v>
      </c>
      <c r="F3" s="27" t="s">
        <v>17</v>
      </c>
      <c r="G3" s="27" t="s">
        <v>18</v>
      </c>
      <c r="H3" s="27" t="s">
        <v>19</v>
      </c>
      <c r="I3" s="27" t="s">
        <v>19</v>
      </c>
      <c r="J3" s="28">
        <v>17.607777815421201</v>
      </c>
      <c r="K3" s="28">
        <v>17.5545649085572</v>
      </c>
      <c r="L3" s="29">
        <v>7.5254414580341503E-2</v>
      </c>
      <c r="Q3" s="31">
        <v>60</v>
      </c>
      <c r="R3" s="27" t="s">
        <v>19</v>
      </c>
      <c r="T3" s="33">
        <f>2^((K45-$K$45)-(K3-$K$3))</f>
        <v>1</v>
      </c>
    </row>
    <row r="4" spans="1:20" ht="15" customHeight="1" x14ac:dyDescent="0.25">
      <c r="B4" s="22" t="s">
        <v>111</v>
      </c>
      <c r="C4" s="22" t="s">
        <v>112</v>
      </c>
      <c r="D4" s="27" t="s">
        <v>38</v>
      </c>
      <c r="E4" s="27" t="s">
        <v>16</v>
      </c>
      <c r="F4" s="27" t="s">
        <v>17</v>
      </c>
      <c r="G4" s="27" t="s">
        <v>18</v>
      </c>
      <c r="H4" s="27" t="s">
        <v>19</v>
      </c>
      <c r="I4" s="27" t="s">
        <v>19</v>
      </c>
      <c r="J4" s="28">
        <v>17.501352001693199</v>
      </c>
      <c r="K4" s="28">
        <v>17.5545649085572</v>
      </c>
      <c r="L4" s="29">
        <v>7.5254414580341503E-2</v>
      </c>
      <c r="Q4" s="31">
        <v>60</v>
      </c>
      <c r="R4" s="27" t="s">
        <v>19</v>
      </c>
      <c r="T4" s="33">
        <f>2^((K46-$K$45)-(K4-$K$3))</f>
        <v>1</v>
      </c>
    </row>
    <row r="5" spans="1:20" ht="15" customHeight="1" x14ac:dyDescent="0.25">
      <c r="B5" s="22" t="s">
        <v>135</v>
      </c>
      <c r="C5" s="22" t="s">
        <v>114</v>
      </c>
      <c r="D5" s="27" t="s">
        <v>20</v>
      </c>
      <c r="E5" s="27" t="s">
        <v>16</v>
      </c>
      <c r="F5" s="27" t="s">
        <v>17</v>
      </c>
      <c r="G5" s="27" t="s">
        <v>21</v>
      </c>
      <c r="H5" s="27" t="s">
        <v>19</v>
      </c>
      <c r="I5" s="27" t="s">
        <v>19</v>
      </c>
      <c r="J5" s="28">
        <v>17.526004213929099</v>
      </c>
      <c r="K5" s="28">
        <v>17.480796843892399</v>
      </c>
      <c r="L5" s="29">
        <v>6.3932875825074301E-2</v>
      </c>
      <c r="Q5" s="31">
        <v>60</v>
      </c>
      <c r="R5" s="27" t="s">
        <v>19</v>
      </c>
      <c r="T5" s="33">
        <f>2^((K47-$K$45)-(K5-$K$3))</f>
        <v>0.91401572630921168</v>
      </c>
    </row>
    <row r="6" spans="1:20" ht="15" customHeight="1" x14ac:dyDescent="0.25">
      <c r="B6" s="22" t="s">
        <v>135</v>
      </c>
      <c r="C6" s="22" t="s">
        <v>114</v>
      </c>
      <c r="D6" s="27" t="s">
        <v>39</v>
      </c>
      <c r="E6" s="27" t="s">
        <v>16</v>
      </c>
      <c r="F6" s="27" t="s">
        <v>17</v>
      </c>
      <c r="G6" s="27" t="s">
        <v>21</v>
      </c>
      <c r="H6" s="27" t="s">
        <v>19</v>
      </c>
      <c r="I6" s="27" t="s">
        <v>19</v>
      </c>
      <c r="J6" s="28">
        <v>17.435589473855799</v>
      </c>
      <c r="K6" s="28">
        <v>17.480796843892399</v>
      </c>
      <c r="L6" s="29">
        <v>6.3932875825074301E-2</v>
      </c>
      <c r="Q6" s="31">
        <v>60</v>
      </c>
      <c r="R6" s="27" t="s">
        <v>19</v>
      </c>
      <c r="T6" s="33">
        <f>2^((K48-$K$45)-(K6-$K$3))</f>
        <v>0.91401572630921168</v>
      </c>
    </row>
    <row r="7" spans="1:20" ht="15" customHeight="1" x14ac:dyDescent="0.25">
      <c r="B7" s="22" t="s">
        <v>123</v>
      </c>
      <c r="C7" s="22" t="s">
        <v>115</v>
      </c>
      <c r="D7" s="27" t="s">
        <v>22</v>
      </c>
      <c r="E7" s="27" t="s">
        <v>16</v>
      </c>
      <c r="F7" s="27" t="s">
        <v>17</v>
      </c>
      <c r="G7" s="27" t="s">
        <v>23</v>
      </c>
      <c r="H7" s="27" t="s">
        <v>19</v>
      </c>
      <c r="I7" s="27" t="s">
        <v>19</v>
      </c>
      <c r="J7" s="28">
        <v>17.400790078073701</v>
      </c>
      <c r="K7" s="28">
        <v>17.313388891822701</v>
      </c>
      <c r="L7" s="29">
        <v>0.12360394296369701</v>
      </c>
      <c r="Q7" s="31">
        <v>60</v>
      </c>
      <c r="R7" s="27" t="s">
        <v>19</v>
      </c>
      <c r="T7" s="33">
        <f>2^((K49-$K$45)-(K7-$K$3))</f>
        <v>1.6193945068948721</v>
      </c>
    </row>
    <row r="8" spans="1:20" ht="15" customHeight="1" x14ac:dyDescent="0.25">
      <c r="B8" s="22" t="s">
        <v>123</v>
      </c>
      <c r="C8" s="22" t="s">
        <v>115</v>
      </c>
      <c r="D8" s="27" t="s">
        <v>40</v>
      </c>
      <c r="E8" s="27" t="s">
        <v>16</v>
      </c>
      <c r="F8" s="27" t="s">
        <v>17</v>
      </c>
      <c r="G8" s="27" t="s">
        <v>23</v>
      </c>
      <c r="H8" s="27" t="s">
        <v>19</v>
      </c>
      <c r="I8" s="27" t="s">
        <v>19</v>
      </c>
      <c r="J8" s="28">
        <v>17.225987705571701</v>
      </c>
      <c r="K8" s="28">
        <v>17.313388891822701</v>
      </c>
      <c r="L8" s="29">
        <v>0.12360394296369701</v>
      </c>
      <c r="Q8" s="31">
        <v>60</v>
      </c>
      <c r="R8" s="27" t="s">
        <v>19</v>
      </c>
      <c r="T8" s="33">
        <f>2^((K50-$K$45)-(K8-$K$3))</f>
        <v>1.6193945068948721</v>
      </c>
    </row>
    <row r="9" spans="1:20" ht="15" customHeight="1" x14ac:dyDescent="0.25">
      <c r="B9" s="22" t="s">
        <v>124</v>
      </c>
      <c r="C9" s="22" t="s">
        <v>116</v>
      </c>
      <c r="D9" s="27" t="s">
        <v>24</v>
      </c>
      <c r="E9" s="27" t="s">
        <v>16</v>
      </c>
      <c r="F9" s="27" t="s">
        <v>17</v>
      </c>
      <c r="G9" s="27" t="s">
        <v>25</v>
      </c>
      <c r="H9" s="27" t="s">
        <v>19</v>
      </c>
      <c r="I9" s="27" t="s">
        <v>19</v>
      </c>
      <c r="J9" s="28">
        <v>17.7043458585376</v>
      </c>
      <c r="K9" s="28">
        <v>17.648625581193201</v>
      </c>
      <c r="L9" s="29">
        <v>7.8800371919586595E-2</v>
      </c>
      <c r="Q9" s="31">
        <v>60</v>
      </c>
      <c r="R9" s="27" t="s">
        <v>19</v>
      </c>
      <c r="T9" s="33">
        <f>2^((K51-$K$45)-(K9-$K$3))</f>
        <v>1.9772301913500641</v>
      </c>
    </row>
    <row r="10" spans="1:20" ht="15" customHeight="1" x14ac:dyDescent="0.25">
      <c r="B10" s="22" t="s">
        <v>124</v>
      </c>
      <c r="C10" s="22" t="s">
        <v>116</v>
      </c>
      <c r="D10" s="27" t="s">
        <v>41</v>
      </c>
      <c r="E10" s="27" t="s">
        <v>16</v>
      </c>
      <c r="F10" s="27" t="s">
        <v>17</v>
      </c>
      <c r="G10" s="27" t="s">
        <v>25</v>
      </c>
      <c r="H10" s="27" t="s">
        <v>19</v>
      </c>
      <c r="I10" s="27" t="s">
        <v>19</v>
      </c>
      <c r="J10" s="28">
        <v>17.592905303848799</v>
      </c>
      <c r="K10" s="28">
        <v>17.648625581193201</v>
      </c>
      <c r="L10" s="29">
        <v>7.8800371919586595E-2</v>
      </c>
      <c r="Q10" s="31">
        <v>60</v>
      </c>
      <c r="R10" s="27" t="s">
        <v>19</v>
      </c>
      <c r="T10" s="33">
        <f>2^((K52-$K$45)-(K10-$K$3))</f>
        <v>1.9772301913500641</v>
      </c>
    </row>
    <row r="11" spans="1:20" ht="15" customHeight="1" x14ac:dyDescent="0.25">
      <c r="B11" s="22" t="s">
        <v>125</v>
      </c>
      <c r="C11" s="22" t="s">
        <v>117</v>
      </c>
      <c r="D11" s="27" t="s">
        <v>26</v>
      </c>
      <c r="E11" s="27" t="s">
        <v>16</v>
      </c>
      <c r="F11" s="27" t="s">
        <v>17</v>
      </c>
      <c r="G11" s="27" t="s">
        <v>27</v>
      </c>
      <c r="H11" s="27" t="s">
        <v>19</v>
      </c>
      <c r="I11" s="27" t="s">
        <v>19</v>
      </c>
      <c r="J11" s="28">
        <v>18.039120381739199</v>
      </c>
      <c r="K11" s="28">
        <v>18.030904931722201</v>
      </c>
      <c r="L11" s="29">
        <v>1.1618400835029E-2</v>
      </c>
      <c r="Q11" s="31">
        <v>60</v>
      </c>
      <c r="R11" s="27" t="s">
        <v>19</v>
      </c>
      <c r="T11" s="33">
        <f>2^((K53-$K$45)-(K11-$K$3))</f>
        <v>0.96520914138442304</v>
      </c>
    </row>
    <row r="12" spans="1:20" ht="15" customHeight="1" x14ac:dyDescent="0.25">
      <c r="B12" s="22" t="s">
        <v>125</v>
      </c>
      <c r="C12" s="22" t="s">
        <v>117</v>
      </c>
      <c r="D12" s="27" t="s">
        <v>42</v>
      </c>
      <c r="E12" s="27" t="s">
        <v>16</v>
      </c>
      <c r="F12" s="27" t="s">
        <v>17</v>
      </c>
      <c r="G12" s="27" t="s">
        <v>27</v>
      </c>
      <c r="H12" s="27" t="s">
        <v>19</v>
      </c>
      <c r="I12" s="27" t="s">
        <v>19</v>
      </c>
      <c r="J12" s="28">
        <v>18.0226894817052</v>
      </c>
      <c r="K12" s="28">
        <v>18.030904931722201</v>
      </c>
      <c r="L12" s="29">
        <v>1.1618400835029E-2</v>
      </c>
      <c r="Q12" s="31">
        <v>60</v>
      </c>
      <c r="R12" s="27" t="s">
        <v>19</v>
      </c>
      <c r="T12" s="33">
        <f>2^((K54-$K$45)-(K12-$K$3))</f>
        <v>0.96520914138442304</v>
      </c>
    </row>
    <row r="13" spans="1:20" ht="15" customHeight="1" x14ac:dyDescent="0.25">
      <c r="B13" s="22" t="s">
        <v>126</v>
      </c>
      <c r="C13" s="22" t="s">
        <v>118</v>
      </c>
      <c r="D13" s="27" t="s">
        <v>28</v>
      </c>
      <c r="E13" s="27" t="s">
        <v>16</v>
      </c>
      <c r="F13" s="27" t="s">
        <v>17</v>
      </c>
      <c r="G13" s="27" t="s">
        <v>29</v>
      </c>
      <c r="H13" s="27" t="s">
        <v>19</v>
      </c>
      <c r="I13" s="27" t="s">
        <v>19</v>
      </c>
      <c r="J13" s="28">
        <v>18.171331963479801</v>
      </c>
      <c r="K13" s="28">
        <v>18.186125664913199</v>
      </c>
      <c r="L13" s="29">
        <v>2.0921453204824299E-2</v>
      </c>
      <c r="Q13" s="31">
        <v>60</v>
      </c>
      <c r="R13" s="27" t="s">
        <v>19</v>
      </c>
      <c r="T13" s="33">
        <f>2^((K55-$K$45)-(K13-$K$3))</f>
        <v>0.88579220741787468</v>
      </c>
    </row>
    <row r="14" spans="1:20" ht="15" customHeight="1" x14ac:dyDescent="0.25">
      <c r="B14" s="22" t="s">
        <v>126</v>
      </c>
      <c r="C14" s="22" t="s">
        <v>118</v>
      </c>
      <c r="D14" s="27" t="s">
        <v>43</v>
      </c>
      <c r="E14" s="27" t="s">
        <v>16</v>
      </c>
      <c r="F14" s="27" t="s">
        <v>17</v>
      </c>
      <c r="G14" s="27" t="s">
        <v>29</v>
      </c>
      <c r="H14" s="27" t="s">
        <v>19</v>
      </c>
      <c r="I14" s="27" t="s">
        <v>19</v>
      </c>
      <c r="J14" s="28">
        <v>18.2009193663466</v>
      </c>
      <c r="K14" s="28">
        <v>18.186125664913199</v>
      </c>
      <c r="L14" s="29">
        <v>2.0921453204824299E-2</v>
      </c>
      <c r="Q14" s="31">
        <v>60</v>
      </c>
      <c r="R14" s="27" t="s">
        <v>19</v>
      </c>
      <c r="T14" s="33">
        <f>2^((K56-$K$45)-(K14-$K$3))</f>
        <v>0.88579220741787468</v>
      </c>
    </row>
    <row r="15" spans="1:20" ht="15" customHeight="1" x14ac:dyDescent="0.25">
      <c r="B15" s="22" t="s">
        <v>127</v>
      </c>
      <c r="C15" s="22" t="s">
        <v>119</v>
      </c>
      <c r="D15" s="27" t="s">
        <v>30</v>
      </c>
      <c r="E15" s="27" t="s">
        <v>16</v>
      </c>
      <c r="F15" s="27" t="s">
        <v>17</v>
      </c>
      <c r="G15" s="27" t="s">
        <v>31</v>
      </c>
      <c r="H15" s="27" t="s">
        <v>19</v>
      </c>
      <c r="I15" s="27" t="s">
        <v>19</v>
      </c>
      <c r="J15" s="28">
        <v>17.219396329478698</v>
      </c>
      <c r="K15" s="28">
        <v>17.205244031264598</v>
      </c>
      <c r="L15" s="29">
        <v>2.0014372073133498E-2</v>
      </c>
      <c r="Q15" s="31">
        <v>60</v>
      </c>
      <c r="R15" s="27" t="s">
        <v>19</v>
      </c>
      <c r="T15" s="33">
        <f>2^((K57-$K$45)-(K15-$K$3))</f>
        <v>3.0619701281369327</v>
      </c>
    </row>
    <row r="16" spans="1:20" ht="15" customHeight="1" x14ac:dyDescent="0.25">
      <c r="B16" s="22" t="s">
        <v>127</v>
      </c>
      <c r="C16" s="22" t="s">
        <v>119</v>
      </c>
      <c r="D16" s="27" t="s">
        <v>44</v>
      </c>
      <c r="E16" s="27" t="s">
        <v>16</v>
      </c>
      <c r="F16" s="27" t="s">
        <v>17</v>
      </c>
      <c r="G16" s="27" t="s">
        <v>31</v>
      </c>
      <c r="H16" s="27" t="s">
        <v>19</v>
      </c>
      <c r="I16" s="27" t="s">
        <v>19</v>
      </c>
      <c r="J16" s="28">
        <v>17.191091733050499</v>
      </c>
      <c r="K16" s="28">
        <v>17.205244031264598</v>
      </c>
      <c r="L16" s="29">
        <v>2.0014372073133498E-2</v>
      </c>
      <c r="Q16" s="31">
        <v>60</v>
      </c>
      <c r="R16" s="27" t="s">
        <v>19</v>
      </c>
      <c r="T16" s="33">
        <f>2^((K58-$K$45)-(K16-$K$3))</f>
        <v>3.0619701281369327</v>
      </c>
    </row>
    <row r="17" spans="2:20" ht="15" customHeight="1" x14ac:dyDescent="0.25">
      <c r="B17" s="22" t="s">
        <v>137</v>
      </c>
      <c r="C17" s="22" t="s">
        <v>120</v>
      </c>
      <c r="D17" s="27" t="s">
        <v>32</v>
      </c>
      <c r="E17" s="27" t="s">
        <v>16</v>
      </c>
      <c r="F17" s="27" t="s">
        <v>17</v>
      </c>
      <c r="G17" s="27" t="s">
        <v>33</v>
      </c>
      <c r="H17" s="27" t="s">
        <v>19</v>
      </c>
      <c r="I17" s="27" t="s">
        <v>19</v>
      </c>
      <c r="J17" s="28">
        <v>18.050260434067098</v>
      </c>
      <c r="K17" s="28">
        <v>18.059415328808999</v>
      </c>
      <c r="L17" s="29">
        <v>1.29469763061393E-2</v>
      </c>
      <c r="Q17" s="31">
        <v>60</v>
      </c>
      <c r="R17" s="27" t="s">
        <v>19</v>
      </c>
      <c r="T17" s="33">
        <f>2^((K59-$K$45)-(K17-$K$3))</f>
        <v>1.8402807144372384</v>
      </c>
    </row>
    <row r="18" spans="2:20" ht="15" customHeight="1" x14ac:dyDescent="0.25">
      <c r="B18" s="22" t="s">
        <v>137</v>
      </c>
      <c r="C18" s="22" t="s">
        <v>120</v>
      </c>
      <c r="D18" s="27" t="s">
        <v>45</v>
      </c>
      <c r="E18" s="27" t="s">
        <v>16</v>
      </c>
      <c r="F18" s="27" t="s">
        <v>17</v>
      </c>
      <c r="G18" s="27" t="s">
        <v>33</v>
      </c>
      <c r="H18" s="27" t="s">
        <v>19</v>
      </c>
      <c r="I18" s="27" t="s">
        <v>19</v>
      </c>
      <c r="J18" s="28">
        <v>18.068570223550999</v>
      </c>
      <c r="K18" s="28">
        <v>18.059415328808999</v>
      </c>
      <c r="L18" s="29">
        <v>1.29469763061393E-2</v>
      </c>
      <c r="Q18" s="31">
        <v>60</v>
      </c>
      <c r="R18" s="27" t="s">
        <v>19</v>
      </c>
      <c r="T18" s="33">
        <f>2^((K60-$K$45)-(K18-$K$3))</f>
        <v>1.8402807144372384</v>
      </c>
    </row>
    <row r="19" spans="2:20" ht="15" customHeight="1" x14ac:dyDescent="0.25">
      <c r="B19" s="22" t="s">
        <v>137</v>
      </c>
      <c r="C19" s="22" t="s">
        <v>121</v>
      </c>
      <c r="D19" s="27" t="s">
        <v>34</v>
      </c>
      <c r="E19" s="27" t="s">
        <v>16</v>
      </c>
      <c r="F19" s="27" t="s">
        <v>17</v>
      </c>
      <c r="G19" s="27" t="s">
        <v>35</v>
      </c>
      <c r="H19" s="27" t="s">
        <v>19</v>
      </c>
      <c r="I19" s="27" t="s">
        <v>19</v>
      </c>
      <c r="J19" s="28">
        <v>17.786850841131901</v>
      </c>
      <c r="K19" s="28">
        <v>17.726676167605799</v>
      </c>
      <c r="L19" s="29">
        <v>8.5099839412055095E-2</v>
      </c>
      <c r="Q19" s="31">
        <v>60</v>
      </c>
      <c r="R19" s="27" t="s">
        <v>19</v>
      </c>
      <c r="T19" s="33">
        <f>2^((K61-$K$45)-(K19-$K$3))</f>
        <v>0.83143817914384677</v>
      </c>
    </row>
    <row r="20" spans="2:20" ht="15" customHeight="1" x14ac:dyDescent="0.25">
      <c r="B20" s="22" t="s">
        <v>137</v>
      </c>
      <c r="C20" s="22" t="s">
        <v>121</v>
      </c>
      <c r="D20" s="27" t="s">
        <v>46</v>
      </c>
      <c r="E20" s="27" t="s">
        <v>16</v>
      </c>
      <c r="F20" s="27" t="s">
        <v>17</v>
      </c>
      <c r="G20" s="27" t="s">
        <v>35</v>
      </c>
      <c r="H20" s="27" t="s">
        <v>19</v>
      </c>
      <c r="I20" s="27" t="s">
        <v>19</v>
      </c>
      <c r="J20" s="28">
        <v>17.666501494079601</v>
      </c>
      <c r="K20" s="28">
        <v>17.726676167605799</v>
      </c>
      <c r="L20" s="29">
        <v>8.5099839412055095E-2</v>
      </c>
      <c r="Q20" s="31">
        <v>60</v>
      </c>
      <c r="R20" s="27" t="s">
        <v>19</v>
      </c>
      <c r="T20" s="33">
        <f>2^((K62-$K$45)-(K20-$K$3))</f>
        <v>0.83143817914384677</v>
      </c>
    </row>
    <row r="21" spans="2:20" ht="15" customHeight="1" x14ac:dyDescent="0.25">
      <c r="B21" s="22" t="s">
        <v>138</v>
      </c>
      <c r="C21" s="22" t="s">
        <v>122</v>
      </c>
      <c r="D21" s="27" t="s">
        <v>36</v>
      </c>
      <c r="E21" s="27" t="s">
        <v>16</v>
      </c>
      <c r="F21" s="27" t="s">
        <v>17</v>
      </c>
      <c r="G21" s="27" t="s">
        <v>37</v>
      </c>
      <c r="H21" s="27" t="s">
        <v>19</v>
      </c>
      <c r="I21" s="27" t="s">
        <v>19</v>
      </c>
      <c r="J21" s="28">
        <v>17.9544331526562</v>
      </c>
      <c r="K21" s="28">
        <v>17.7988906279896</v>
      </c>
      <c r="L21" s="29">
        <v>0.21997034790929801</v>
      </c>
      <c r="P21" s="30">
        <v>0</v>
      </c>
      <c r="Q21" s="31">
        <v>60</v>
      </c>
      <c r="R21" s="27" t="s">
        <v>19</v>
      </c>
      <c r="T21" s="33">
        <f>2^((K63-$K$45)-(K21-$K$3))</f>
        <v>1.8561199876839984</v>
      </c>
    </row>
    <row r="22" spans="2:20" ht="15" customHeight="1" x14ac:dyDescent="0.25">
      <c r="B22" s="22" t="s">
        <v>138</v>
      </c>
      <c r="C22" s="22" t="s">
        <v>122</v>
      </c>
      <c r="D22" s="27" t="s">
        <v>47</v>
      </c>
      <c r="E22" s="27" t="s">
        <v>16</v>
      </c>
      <c r="F22" s="27" t="s">
        <v>17</v>
      </c>
      <c r="G22" s="27" t="s">
        <v>37</v>
      </c>
      <c r="H22" s="27" t="s">
        <v>19</v>
      </c>
      <c r="I22" s="27" t="s">
        <v>19</v>
      </c>
      <c r="J22" s="28">
        <v>17.6433481033229</v>
      </c>
      <c r="K22" s="28">
        <v>17.7988906279896</v>
      </c>
      <c r="L22" s="29">
        <v>0.21997034790929801</v>
      </c>
      <c r="Q22" s="31">
        <v>60</v>
      </c>
      <c r="R22" s="27" t="s">
        <v>19</v>
      </c>
      <c r="S22" s="21"/>
      <c r="T22" s="33">
        <f>2^((K64-$K$45)-(K22-$K$3))</f>
        <v>1.8561199876839984</v>
      </c>
    </row>
    <row r="23" spans="2:20" ht="15" customHeight="1" x14ac:dyDescent="0.25">
      <c r="S23" s="21"/>
      <c r="T23" s="33" t="s">
        <v>136</v>
      </c>
    </row>
    <row r="24" spans="2:20" ht="15" customHeight="1" x14ac:dyDescent="0.25">
      <c r="B24" s="22" t="s">
        <v>111</v>
      </c>
      <c r="C24" s="22" t="s">
        <v>112</v>
      </c>
      <c r="D24" s="27" t="s">
        <v>48</v>
      </c>
      <c r="E24" s="27" t="s">
        <v>16</v>
      </c>
      <c r="F24" s="27" t="s">
        <v>49</v>
      </c>
      <c r="G24" s="27" t="s">
        <v>50</v>
      </c>
      <c r="H24" s="27" t="s">
        <v>19</v>
      </c>
      <c r="I24" s="27" t="s">
        <v>19</v>
      </c>
      <c r="J24" s="28">
        <v>21.045935471268098</v>
      </c>
      <c r="K24" s="28">
        <v>21.160092528201499</v>
      </c>
      <c r="L24" s="29">
        <v>0.16144245815578301</v>
      </c>
      <c r="Q24" s="31">
        <v>60</v>
      </c>
      <c r="R24" s="27" t="s">
        <v>19</v>
      </c>
      <c r="S24" s="33"/>
      <c r="T24" s="33">
        <f>2^((K45-$K$45)-(K24-$K$24))</f>
        <v>1</v>
      </c>
    </row>
    <row r="25" spans="2:20" ht="15" customHeight="1" x14ac:dyDescent="0.25">
      <c r="B25" s="22" t="s">
        <v>111</v>
      </c>
      <c r="C25" s="22" t="s">
        <v>112</v>
      </c>
      <c r="D25" s="27" t="s">
        <v>69</v>
      </c>
      <c r="E25" s="27" t="s">
        <v>16</v>
      </c>
      <c r="F25" s="27" t="s">
        <v>49</v>
      </c>
      <c r="G25" s="27" t="s">
        <v>50</v>
      </c>
      <c r="H25" s="27" t="s">
        <v>19</v>
      </c>
      <c r="I25" s="27" t="s">
        <v>19</v>
      </c>
      <c r="J25" s="28">
        <v>21.2742495851349</v>
      </c>
      <c r="K25" s="28">
        <v>21.160092528201499</v>
      </c>
      <c r="L25" s="29">
        <v>0.16144245815578301</v>
      </c>
      <c r="Q25" s="31">
        <v>60</v>
      </c>
      <c r="R25" s="27" t="s">
        <v>19</v>
      </c>
      <c r="S25" s="33"/>
      <c r="T25" s="33">
        <f>2^((K46-$K$45)-(K25-$K$24))</f>
        <v>1</v>
      </c>
    </row>
    <row r="26" spans="2:20" ht="15" customHeight="1" x14ac:dyDescent="0.25">
      <c r="B26" s="22" t="s">
        <v>135</v>
      </c>
      <c r="C26" s="22" t="s">
        <v>114</v>
      </c>
      <c r="D26" s="27" t="s">
        <v>51</v>
      </c>
      <c r="E26" s="27" t="s">
        <v>16</v>
      </c>
      <c r="F26" s="27" t="s">
        <v>49</v>
      </c>
      <c r="G26" s="27" t="s">
        <v>52</v>
      </c>
      <c r="H26" s="27" t="s">
        <v>19</v>
      </c>
      <c r="I26" s="27" t="s">
        <v>19</v>
      </c>
      <c r="J26" s="28">
        <v>21.3252175351763</v>
      </c>
      <c r="K26" s="28">
        <v>21.3288837532461</v>
      </c>
      <c r="L26" s="29">
        <v>5.1848153168498803E-3</v>
      </c>
      <c r="Q26" s="31">
        <v>60</v>
      </c>
      <c r="R26" s="27" t="s">
        <v>19</v>
      </c>
      <c r="S26" s="33"/>
      <c r="T26" s="33">
        <f>2^((K47-$K$45)-(K26-$K$24))</f>
        <v>0.77256680929223098</v>
      </c>
    </row>
    <row r="27" spans="2:20" ht="15" customHeight="1" x14ac:dyDescent="0.25">
      <c r="B27" s="22" t="s">
        <v>135</v>
      </c>
      <c r="C27" s="22" t="s">
        <v>114</v>
      </c>
      <c r="D27" s="27" t="s">
        <v>70</v>
      </c>
      <c r="E27" s="27" t="s">
        <v>16</v>
      </c>
      <c r="F27" s="27" t="s">
        <v>49</v>
      </c>
      <c r="G27" s="27" t="s">
        <v>52</v>
      </c>
      <c r="H27" s="27" t="s">
        <v>19</v>
      </c>
      <c r="I27" s="27" t="s">
        <v>19</v>
      </c>
      <c r="J27" s="28">
        <v>21.3325499713158</v>
      </c>
      <c r="K27" s="28">
        <v>21.3288837532461</v>
      </c>
      <c r="L27" s="29">
        <v>5.1848153168498803E-3</v>
      </c>
      <c r="Q27" s="31">
        <v>60</v>
      </c>
      <c r="R27" s="27" t="s">
        <v>19</v>
      </c>
      <c r="S27" s="33"/>
      <c r="T27" s="33">
        <f>2^((K48-$K$45)-(K27-$K$24))</f>
        <v>0.77256680929223098</v>
      </c>
    </row>
    <row r="28" spans="2:20" ht="15" customHeight="1" x14ac:dyDescent="0.25">
      <c r="B28" s="22" t="s">
        <v>123</v>
      </c>
      <c r="C28" s="22" t="s">
        <v>115</v>
      </c>
      <c r="D28" s="27" t="s">
        <v>53</v>
      </c>
      <c r="E28" s="27" t="s">
        <v>16</v>
      </c>
      <c r="F28" s="27" t="s">
        <v>49</v>
      </c>
      <c r="G28" s="27" t="s">
        <v>54</v>
      </c>
      <c r="H28" s="27" t="s">
        <v>19</v>
      </c>
      <c r="I28" s="27" t="s">
        <v>19</v>
      </c>
      <c r="J28" s="28">
        <v>21.357263764841999</v>
      </c>
      <c r="K28" s="28">
        <v>21.355713551254599</v>
      </c>
      <c r="L28" s="29">
        <v>2.1923330799441701E-3</v>
      </c>
      <c r="Q28" s="31">
        <v>60</v>
      </c>
      <c r="R28" s="27" t="s">
        <v>19</v>
      </c>
      <c r="S28" s="33"/>
      <c r="T28" s="33">
        <f>2^((K49-$K$45)-(K28-$K$24))</f>
        <v>1.1963648668214755</v>
      </c>
    </row>
    <row r="29" spans="2:20" ht="15" customHeight="1" x14ac:dyDescent="0.25">
      <c r="B29" s="22" t="s">
        <v>123</v>
      </c>
      <c r="C29" s="22" t="s">
        <v>115</v>
      </c>
      <c r="D29" s="27" t="s">
        <v>71</v>
      </c>
      <c r="E29" s="27" t="s">
        <v>16</v>
      </c>
      <c r="F29" s="27" t="s">
        <v>49</v>
      </c>
      <c r="G29" s="27" t="s">
        <v>54</v>
      </c>
      <c r="H29" s="27" t="s">
        <v>19</v>
      </c>
      <c r="I29" s="27" t="s">
        <v>19</v>
      </c>
      <c r="J29" s="28">
        <v>21.354163337667099</v>
      </c>
      <c r="K29" s="28">
        <v>21.355713551254599</v>
      </c>
      <c r="L29" s="29">
        <v>2.1923330799441701E-3</v>
      </c>
      <c r="Q29" s="31">
        <v>60</v>
      </c>
      <c r="R29" s="27" t="s">
        <v>19</v>
      </c>
      <c r="S29" s="33"/>
      <c r="T29" s="33">
        <f>2^((K50-$K$45)-(K29-$K$24))</f>
        <v>1.1963648668214755</v>
      </c>
    </row>
    <row r="30" spans="2:20" ht="15" customHeight="1" x14ac:dyDescent="0.25">
      <c r="B30" s="22" t="s">
        <v>124</v>
      </c>
      <c r="C30" s="22" t="s">
        <v>116</v>
      </c>
      <c r="D30" s="27" t="s">
        <v>55</v>
      </c>
      <c r="E30" s="27" t="s">
        <v>16</v>
      </c>
      <c r="F30" s="27" t="s">
        <v>49</v>
      </c>
      <c r="G30" s="27" t="s">
        <v>56</v>
      </c>
      <c r="H30" s="27" t="s">
        <v>19</v>
      </c>
      <c r="I30" s="27" t="s">
        <v>19</v>
      </c>
      <c r="J30" s="28">
        <v>21.4718864805434</v>
      </c>
      <c r="K30" s="28">
        <v>21.463000346206002</v>
      </c>
      <c r="L30" s="29">
        <v>1.2566891697078499E-2</v>
      </c>
      <c r="Q30" s="31">
        <v>60</v>
      </c>
      <c r="R30" s="27" t="s">
        <v>19</v>
      </c>
      <c r="S30" s="33"/>
      <c r="T30" s="33">
        <f>2^((K51-$K$45)-(K30-$K$24))</f>
        <v>1.7107556305214129</v>
      </c>
    </row>
    <row r="31" spans="2:20" ht="15" customHeight="1" x14ac:dyDescent="0.25">
      <c r="B31" s="22" t="s">
        <v>124</v>
      </c>
      <c r="C31" s="22" t="s">
        <v>116</v>
      </c>
      <c r="D31" s="27" t="s">
        <v>72</v>
      </c>
      <c r="E31" s="27" t="s">
        <v>16</v>
      </c>
      <c r="F31" s="27" t="s">
        <v>49</v>
      </c>
      <c r="G31" s="27" t="s">
        <v>56</v>
      </c>
      <c r="H31" s="27" t="s">
        <v>19</v>
      </c>
      <c r="I31" s="27" t="s">
        <v>19</v>
      </c>
      <c r="J31" s="28">
        <v>21.4541142118685</v>
      </c>
      <c r="K31" s="28">
        <v>21.463000346206002</v>
      </c>
      <c r="L31" s="29">
        <v>1.2566891697078499E-2</v>
      </c>
      <c r="Q31" s="31">
        <v>60</v>
      </c>
      <c r="R31" s="27" t="s">
        <v>19</v>
      </c>
      <c r="S31" s="33"/>
      <c r="T31" s="33">
        <f>2^((K52-$K$45)-(K31-$K$24))</f>
        <v>1.7107556305214129</v>
      </c>
    </row>
    <row r="32" spans="2:20" ht="15" customHeight="1" x14ac:dyDescent="0.25">
      <c r="B32" s="22" t="s">
        <v>125</v>
      </c>
      <c r="C32" s="22" t="s">
        <v>117</v>
      </c>
      <c r="D32" s="27" t="s">
        <v>57</v>
      </c>
      <c r="E32" s="27" t="s">
        <v>16</v>
      </c>
      <c r="F32" s="27" t="s">
        <v>49</v>
      </c>
      <c r="G32" s="27" t="s">
        <v>58</v>
      </c>
      <c r="H32" s="27" t="s">
        <v>19</v>
      </c>
      <c r="I32" s="27" t="s">
        <v>19</v>
      </c>
      <c r="J32" s="28">
        <v>21.7349445008009</v>
      </c>
      <c r="K32" s="28">
        <v>21.774446483104001</v>
      </c>
      <c r="L32" s="29">
        <v>5.5864239113566402E-2</v>
      </c>
      <c r="Q32" s="31">
        <v>60</v>
      </c>
      <c r="R32" s="27" t="s">
        <v>19</v>
      </c>
      <c r="S32" s="33"/>
      <c r="T32" s="33">
        <f>2^((K53-$K$45)-(K32-$K$24))</f>
        <v>0.87715247500793181</v>
      </c>
    </row>
    <row r="33" spans="2:20" ht="15" customHeight="1" x14ac:dyDescent="0.25">
      <c r="B33" s="22" t="s">
        <v>125</v>
      </c>
      <c r="C33" s="22" t="s">
        <v>117</v>
      </c>
      <c r="D33" s="27" t="s">
        <v>73</v>
      </c>
      <c r="E33" s="27" t="s">
        <v>16</v>
      </c>
      <c r="F33" s="27" t="s">
        <v>49</v>
      </c>
      <c r="G33" s="27" t="s">
        <v>58</v>
      </c>
      <c r="H33" s="27" t="s">
        <v>19</v>
      </c>
      <c r="I33" s="27" t="s">
        <v>19</v>
      </c>
      <c r="J33" s="28">
        <v>21.813948465407002</v>
      </c>
      <c r="K33" s="28">
        <v>21.774446483104001</v>
      </c>
      <c r="L33" s="29">
        <v>5.5864239113566402E-2</v>
      </c>
      <c r="Q33" s="31">
        <v>60</v>
      </c>
      <c r="R33" s="27" t="s">
        <v>19</v>
      </c>
      <c r="S33" s="33"/>
      <c r="T33" s="33">
        <f>2^((K54-$K$45)-(K33-$K$24))</f>
        <v>0.87715247500793181</v>
      </c>
    </row>
    <row r="34" spans="2:20" ht="15" customHeight="1" x14ac:dyDescent="0.25">
      <c r="B34" s="22" t="s">
        <v>126</v>
      </c>
      <c r="C34" s="22" t="s">
        <v>118</v>
      </c>
      <c r="D34" s="27" t="s">
        <v>59</v>
      </c>
      <c r="E34" s="27" t="s">
        <v>16</v>
      </c>
      <c r="F34" s="27" t="s">
        <v>49</v>
      </c>
      <c r="G34" s="27" t="s">
        <v>60</v>
      </c>
      <c r="H34" s="27" t="s">
        <v>19</v>
      </c>
      <c r="I34" s="27" t="s">
        <v>19</v>
      </c>
      <c r="J34" s="28">
        <v>22.076934740815702</v>
      </c>
      <c r="K34" s="28">
        <v>22.066313138786398</v>
      </c>
      <c r="L34" s="29">
        <v>1.50212136440331E-2</v>
      </c>
      <c r="Q34" s="31">
        <v>60</v>
      </c>
      <c r="R34" s="27" t="s">
        <v>19</v>
      </c>
      <c r="S34" s="33"/>
      <c r="T34" s="33">
        <f>2^((K55-$K$45)-(K34-$K$24))</f>
        <v>0.73223587133268064</v>
      </c>
    </row>
    <row r="35" spans="2:20" ht="15" customHeight="1" x14ac:dyDescent="0.25">
      <c r="B35" s="22" t="s">
        <v>126</v>
      </c>
      <c r="C35" s="22" t="s">
        <v>118</v>
      </c>
      <c r="D35" s="27" t="s">
        <v>74</v>
      </c>
      <c r="E35" s="27" t="s">
        <v>16</v>
      </c>
      <c r="F35" s="27" t="s">
        <v>49</v>
      </c>
      <c r="G35" s="27" t="s">
        <v>60</v>
      </c>
      <c r="H35" s="27" t="s">
        <v>19</v>
      </c>
      <c r="I35" s="27" t="s">
        <v>19</v>
      </c>
      <c r="J35" s="28">
        <v>22.055691536756999</v>
      </c>
      <c r="K35" s="28">
        <v>22.066313138786398</v>
      </c>
      <c r="L35" s="29">
        <v>1.50212136440331E-2</v>
      </c>
      <c r="Q35" s="31">
        <v>60</v>
      </c>
      <c r="R35" s="27" t="s">
        <v>19</v>
      </c>
      <c r="S35" s="33"/>
      <c r="T35" s="33">
        <f>2^((K56-$K$45)-(K35-$K$24))</f>
        <v>0.73223587133268064</v>
      </c>
    </row>
    <row r="36" spans="2:20" ht="15" customHeight="1" x14ac:dyDescent="0.25">
      <c r="B36" s="22" t="s">
        <v>127</v>
      </c>
      <c r="C36" s="22" t="s">
        <v>119</v>
      </c>
      <c r="D36" s="27" t="s">
        <v>61</v>
      </c>
      <c r="E36" s="27" t="s">
        <v>16</v>
      </c>
      <c r="F36" s="27" t="s">
        <v>49</v>
      </c>
      <c r="G36" s="27" t="s">
        <v>62</v>
      </c>
      <c r="H36" s="27" t="s">
        <v>19</v>
      </c>
      <c r="I36" s="27" t="s">
        <v>19</v>
      </c>
      <c r="J36" s="28">
        <v>21.210390775570801</v>
      </c>
      <c r="K36" s="28">
        <v>21.232446073252301</v>
      </c>
      <c r="L36" s="29">
        <v>3.1190901103329099E-2</v>
      </c>
      <c r="Q36" s="31">
        <v>60</v>
      </c>
      <c r="R36" s="27" t="s">
        <v>19</v>
      </c>
      <c r="S36" s="33"/>
      <c r="T36" s="33">
        <f>2^((K57-$K$45)-(K36-$K$24))</f>
        <v>2.2859372254347501</v>
      </c>
    </row>
    <row r="37" spans="2:20" ht="15" customHeight="1" x14ac:dyDescent="0.25">
      <c r="B37" s="22" t="s">
        <v>127</v>
      </c>
      <c r="C37" s="22" t="s">
        <v>119</v>
      </c>
      <c r="D37" s="27" t="s">
        <v>75</v>
      </c>
      <c r="E37" s="27" t="s">
        <v>16</v>
      </c>
      <c r="F37" s="27" t="s">
        <v>49</v>
      </c>
      <c r="G37" s="27" t="s">
        <v>62</v>
      </c>
      <c r="H37" s="27" t="s">
        <v>19</v>
      </c>
      <c r="I37" s="27" t="s">
        <v>19</v>
      </c>
      <c r="J37" s="28">
        <v>21.254501370933799</v>
      </c>
      <c r="K37" s="28">
        <v>21.232446073252301</v>
      </c>
      <c r="L37" s="29">
        <v>3.1190901103329099E-2</v>
      </c>
      <c r="Q37" s="31">
        <v>60</v>
      </c>
      <c r="R37" s="27" t="s">
        <v>19</v>
      </c>
      <c r="S37" s="33"/>
      <c r="T37" s="33">
        <f>2^((K58-$K$45)-(K37-$K$24))</f>
        <v>2.2859372254347501</v>
      </c>
    </row>
    <row r="38" spans="2:20" ht="15" customHeight="1" x14ac:dyDescent="0.25">
      <c r="B38" s="22" t="s">
        <v>137</v>
      </c>
      <c r="C38" s="22" t="s">
        <v>120</v>
      </c>
      <c r="D38" s="27" t="s">
        <v>63</v>
      </c>
      <c r="E38" s="27" t="s">
        <v>16</v>
      </c>
      <c r="F38" s="27" t="s">
        <v>49</v>
      </c>
      <c r="G38" s="27" t="s">
        <v>64</v>
      </c>
      <c r="H38" s="27" t="s">
        <v>19</v>
      </c>
      <c r="I38" s="27" t="s">
        <v>19</v>
      </c>
      <c r="J38" s="28">
        <v>22.141567069583001</v>
      </c>
      <c r="K38" s="28">
        <v>22.1431169257345</v>
      </c>
      <c r="L38" s="29">
        <v>2.1918275892448399E-3</v>
      </c>
      <c r="Q38" s="31">
        <v>60</v>
      </c>
      <c r="R38" s="27" t="s">
        <v>19</v>
      </c>
      <c r="S38" s="33"/>
      <c r="T38" s="33">
        <f>2^((K59-$K$45)-(K38-$K$24))</f>
        <v>1.3211111700888762</v>
      </c>
    </row>
    <row r="39" spans="2:20" ht="15" customHeight="1" x14ac:dyDescent="0.25">
      <c r="B39" s="22" t="s">
        <v>137</v>
      </c>
      <c r="C39" s="22" t="s">
        <v>120</v>
      </c>
      <c r="D39" s="27" t="s">
        <v>76</v>
      </c>
      <c r="E39" s="27" t="s">
        <v>16</v>
      </c>
      <c r="F39" s="27" t="s">
        <v>49</v>
      </c>
      <c r="G39" s="27" t="s">
        <v>64</v>
      </c>
      <c r="H39" s="27" t="s">
        <v>19</v>
      </c>
      <c r="I39" s="27" t="s">
        <v>19</v>
      </c>
      <c r="J39" s="28">
        <v>22.144666781886102</v>
      </c>
      <c r="K39" s="28">
        <v>22.1431169257345</v>
      </c>
      <c r="L39" s="29">
        <v>2.1918275892448399E-3</v>
      </c>
      <c r="Q39" s="31">
        <v>60</v>
      </c>
      <c r="R39" s="27" t="s">
        <v>19</v>
      </c>
      <c r="S39" s="33"/>
      <c r="T39" s="33">
        <f>2^((K60-$K$45)-(K39-$K$24))</f>
        <v>1.3211111700888762</v>
      </c>
    </row>
    <row r="40" spans="2:20" ht="15" customHeight="1" x14ac:dyDescent="0.25">
      <c r="B40" s="22" t="s">
        <v>137</v>
      </c>
      <c r="C40" s="22" t="s">
        <v>121</v>
      </c>
      <c r="D40" s="27" t="s">
        <v>65</v>
      </c>
      <c r="E40" s="27" t="s">
        <v>16</v>
      </c>
      <c r="F40" s="27" t="s">
        <v>49</v>
      </c>
      <c r="G40" s="27" t="s">
        <v>66</v>
      </c>
      <c r="H40" s="27" t="s">
        <v>19</v>
      </c>
      <c r="I40" s="27" t="s">
        <v>19</v>
      </c>
      <c r="J40" s="28">
        <v>21.6856181901545</v>
      </c>
      <c r="K40" s="28">
        <v>21.599828363588699</v>
      </c>
      <c r="L40" s="29">
        <v>0.121325136243011</v>
      </c>
      <c r="Q40" s="31">
        <v>60</v>
      </c>
      <c r="R40" s="27" t="s">
        <v>19</v>
      </c>
      <c r="S40" s="33"/>
      <c r="T40" s="33">
        <f>2^((K61-$K$45)-(K40-$K$24))</f>
        <v>0.69066418857691902</v>
      </c>
    </row>
    <row r="41" spans="2:20" ht="15" customHeight="1" x14ac:dyDescent="0.25">
      <c r="B41" s="22" t="s">
        <v>137</v>
      </c>
      <c r="C41" s="22" t="s">
        <v>121</v>
      </c>
      <c r="D41" s="27" t="s">
        <v>77</v>
      </c>
      <c r="E41" s="27" t="s">
        <v>16</v>
      </c>
      <c r="F41" s="27" t="s">
        <v>49</v>
      </c>
      <c r="G41" s="27" t="s">
        <v>66</v>
      </c>
      <c r="H41" s="27" t="s">
        <v>19</v>
      </c>
      <c r="I41" s="27" t="s">
        <v>19</v>
      </c>
      <c r="J41" s="28">
        <v>21.514038537022799</v>
      </c>
      <c r="K41" s="28">
        <v>21.599828363588699</v>
      </c>
      <c r="L41" s="29">
        <v>0.121325136243011</v>
      </c>
      <c r="Q41" s="31">
        <v>60</v>
      </c>
      <c r="R41" s="27" t="s">
        <v>19</v>
      </c>
      <c r="S41" s="33"/>
      <c r="T41" s="33">
        <f>2^((K62-$K$45)-(K41-$K$24))</f>
        <v>0.69066418857691902</v>
      </c>
    </row>
    <row r="42" spans="2:20" ht="15" customHeight="1" x14ac:dyDescent="0.25">
      <c r="B42" s="22" t="s">
        <v>138</v>
      </c>
      <c r="C42" s="22" t="s">
        <v>122</v>
      </c>
      <c r="D42" s="27" t="s">
        <v>67</v>
      </c>
      <c r="E42" s="27" t="s">
        <v>16</v>
      </c>
      <c r="F42" s="27" t="s">
        <v>49</v>
      </c>
      <c r="G42" s="27" t="s">
        <v>68</v>
      </c>
      <c r="H42" s="27" t="s">
        <v>19</v>
      </c>
      <c r="I42" s="27" t="s">
        <v>19</v>
      </c>
      <c r="J42" s="28">
        <v>21.783631098554402</v>
      </c>
      <c r="K42" s="28">
        <v>21.8432931914131</v>
      </c>
      <c r="L42" s="29">
        <v>8.4374940880313498E-2</v>
      </c>
      <c r="Q42" s="31">
        <v>60</v>
      </c>
      <c r="R42" s="27" t="s">
        <v>19</v>
      </c>
      <c r="S42" s="33"/>
      <c r="T42" s="33">
        <f>2^((K63-$K$45)-(K42-$K$24))</f>
        <v>1.3692776676604603</v>
      </c>
    </row>
    <row r="43" spans="2:20" ht="15" customHeight="1" x14ac:dyDescent="0.25">
      <c r="B43" s="22" t="s">
        <v>138</v>
      </c>
      <c r="C43" s="22" t="s">
        <v>122</v>
      </c>
      <c r="D43" s="27" t="s">
        <v>78</v>
      </c>
      <c r="E43" s="27" t="s">
        <v>16</v>
      </c>
      <c r="F43" s="27" t="s">
        <v>49</v>
      </c>
      <c r="G43" s="27" t="s">
        <v>68</v>
      </c>
      <c r="H43" s="27" t="s">
        <v>19</v>
      </c>
      <c r="I43" s="27" t="s">
        <v>19</v>
      </c>
      <c r="J43" s="28">
        <v>21.902955284271801</v>
      </c>
      <c r="K43" s="28">
        <v>21.8432931914131</v>
      </c>
      <c r="L43" s="29">
        <v>8.4374940880313498E-2</v>
      </c>
      <c r="O43" s="30">
        <v>0</v>
      </c>
      <c r="P43" s="30">
        <v>0</v>
      </c>
      <c r="Q43" s="31">
        <v>60</v>
      </c>
      <c r="R43" s="27" t="s">
        <v>19</v>
      </c>
      <c r="S43" s="33"/>
      <c r="T43" s="33">
        <f>2^((K64-$K$45)-(K43-$K$24))</f>
        <v>1.3692776676604603</v>
      </c>
    </row>
    <row r="44" spans="2:20" ht="15" customHeight="1" x14ac:dyDescent="0.25">
      <c r="S44" s="33"/>
      <c r="T44" s="33"/>
    </row>
    <row r="45" spans="2:20" ht="15" customHeight="1" x14ac:dyDescent="0.25">
      <c r="B45" s="22" t="s">
        <v>111</v>
      </c>
      <c r="C45" s="22" t="s">
        <v>112</v>
      </c>
      <c r="D45" s="27" t="s">
        <v>79</v>
      </c>
      <c r="E45" s="27" t="s">
        <v>16</v>
      </c>
      <c r="F45" s="27" t="s">
        <v>80</v>
      </c>
      <c r="G45" s="27" t="s">
        <v>81</v>
      </c>
      <c r="H45" s="27" t="s">
        <v>19</v>
      </c>
      <c r="I45" s="27" t="s">
        <v>19</v>
      </c>
      <c r="J45" s="28">
        <v>17.0208196949024</v>
      </c>
      <c r="K45" s="28">
        <v>17.022263349949402</v>
      </c>
      <c r="L45" s="29">
        <v>2.0416365467575601E-3</v>
      </c>
      <c r="Q45" s="31">
        <v>60</v>
      </c>
      <c r="R45" s="27" t="s">
        <v>19</v>
      </c>
    </row>
    <row r="46" spans="2:20" ht="15" customHeight="1" x14ac:dyDescent="0.25">
      <c r="B46" s="22" t="s">
        <v>111</v>
      </c>
      <c r="C46" s="22" t="s">
        <v>112</v>
      </c>
      <c r="D46" s="27" t="s">
        <v>100</v>
      </c>
      <c r="E46" s="27" t="s">
        <v>16</v>
      </c>
      <c r="F46" s="27" t="s">
        <v>80</v>
      </c>
      <c r="G46" s="27" t="s">
        <v>81</v>
      </c>
      <c r="H46" s="27" t="s">
        <v>19</v>
      </c>
      <c r="I46" s="27" t="s">
        <v>19</v>
      </c>
      <c r="J46" s="28">
        <v>17.0237070049963</v>
      </c>
      <c r="K46" s="28">
        <v>17.022263349949402</v>
      </c>
      <c r="L46" s="29">
        <v>2.0416365467575601E-3</v>
      </c>
      <c r="Q46" s="31">
        <v>60</v>
      </c>
      <c r="R46" s="27" t="s">
        <v>19</v>
      </c>
    </row>
    <row r="47" spans="2:20" ht="15" customHeight="1" x14ac:dyDescent="0.25">
      <c r="B47" s="22" t="s">
        <v>135</v>
      </c>
      <c r="C47" s="22" t="s">
        <v>114</v>
      </c>
      <c r="D47" s="27" t="s">
        <v>82</v>
      </c>
      <c r="E47" s="27" t="s">
        <v>16</v>
      </c>
      <c r="F47" s="27" t="s">
        <v>80</v>
      </c>
      <c r="G47" s="27" t="s">
        <v>83</v>
      </c>
      <c r="H47" s="27" t="s">
        <v>19</v>
      </c>
      <c r="I47" s="27" t="s">
        <v>19</v>
      </c>
      <c r="J47" s="28">
        <v>16.631083349123902</v>
      </c>
      <c r="K47" s="28">
        <v>16.818786178517701</v>
      </c>
      <c r="L47" s="29">
        <v>0.26545188702457501</v>
      </c>
      <c r="Q47" s="31">
        <v>60</v>
      </c>
      <c r="R47" s="27" t="s">
        <v>19</v>
      </c>
    </row>
    <row r="48" spans="2:20" ht="15" customHeight="1" x14ac:dyDescent="0.25">
      <c r="B48" s="22" t="s">
        <v>135</v>
      </c>
      <c r="C48" s="22" t="s">
        <v>114</v>
      </c>
      <c r="D48" s="27" t="s">
        <v>101</v>
      </c>
      <c r="E48" s="27" t="s">
        <v>16</v>
      </c>
      <c r="F48" s="27" t="s">
        <v>80</v>
      </c>
      <c r="G48" s="27" t="s">
        <v>83</v>
      </c>
      <c r="H48" s="27" t="s">
        <v>19</v>
      </c>
      <c r="I48" s="27" t="s">
        <v>19</v>
      </c>
      <c r="J48" s="28">
        <v>17.0064890079116</v>
      </c>
      <c r="K48" s="28">
        <v>16.818786178517701</v>
      </c>
      <c r="L48" s="29">
        <v>0.26545188702457501</v>
      </c>
      <c r="Q48" s="31">
        <v>60</v>
      </c>
      <c r="R48" s="27" t="s">
        <v>19</v>
      </c>
    </row>
    <row r="49" spans="2:18" ht="15" customHeight="1" x14ac:dyDescent="0.25">
      <c r="B49" s="22" t="s">
        <v>123</v>
      </c>
      <c r="C49" s="22" t="s">
        <v>115</v>
      </c>
      <c r="D49" s="27" t="s">
        <v>84</v>
      </c>
      <c r="E49" s="27" t="s">
        <v>16</v>
      </c>
      <c r="F49" s="27" t="s">
        <v>80</v>
      </c>
      <c r="G49" s="27" t="s">
        <v>85</v>
      </c>
      <c r="H49" s="27" t="s">
        <v>19</v>
      </c>
      <c r="I49" s="27" t="s">
        <v>19</v>
      </c>
      <c r="J49" s="28">
        <v>17.4636398983567</v>
      </c>
      <c r="K49" s="28">
        <v>17.476541822134202</v>
      </c>
      <c r="L49" s="29">
        <v>1.8246075586897299E-2</v>
      </c>
      <c r="Q49" s="31">
        <v>60</v>
      </c>
      <c r="R49" s="27" t="s">
        <v>19</v>
      </c>
    </row>
    <row r="50" spans="2:18" ht="15" customHeight="1" x14ac:dyDescent="0.25">
      <c r="B50" s="22" t="s">
        <v>123</v>
      </c>
      <c r="C50" s="22" t="s">
        <v>115</v>
      </c>
      <c r="D50" s="27" t="s">
        <v>102</v>
      </c>
      <c r="E50" s="27" t="s">
        <v>16</v>
      </c>
      <c r="F50" s="27" t="s">
        <v>80</v>
      </c>
      <c r="G50" s="27" t="s">
        <v>85</v>
      </c>
      <c r="H50" s="27" t="s">
        <v>19</v>
      </c>
      <c r="I50" s="27" t="s">
        <v>19</v>
      </c>
      <c r="J50" s="28">
        <v>17.4894437459118</v>
      </c>
      <c r="K50" s="28">
        <v>17.476541822134202</v>
      </c>
      <c r="L50" s="29">
        <v>1.8246075586897299E-2</v>
      </c>
      <c r="Q50" s="31">
        <v>60</v>
      </c>
      <c r="R50" s="27" t="s">
        <v>19</v>
      </c>
    </row>
    <row r="51" spans="2:18" ht="15" customHeight="1" x14ac:dyDescent="0.25">
      <c r="B51" s="22" t="s">
        <v>124</v>
      </c>
      <c r="C51" s="22" t="s">
        <v>116</v>
      </c>
      <c r="D51" s="27" t="s">
        <v>86</v>
      </c>
      <c r="E51" s="27" t="s">
        <v>16</v>
      </c>
      <c r="F51" s="27" t="s">
        <v>80</v>
      </c>
      <c r="G51" s="27" t="s">
        <v>87</v>
      </c>
      <c r="H51" s="27" t="s">
        <v>19</v>
      </c>
      <c r="I51" s="27" t="s">
        <v>19</v>
      </c>
      <c r="J51" s="28">
        <v>18.005249827031498</v>
      </c>
      <c r="K51" s="28">
        <v>18.099804863600401</v>
      </c>
      <c r="L51" s="29">
        <v>0.13372101510633999</v>
      </c>
      <c r="Q51" s="31">
        <v>60</v>
      </c>
      <c r="R51" s="27" t="s">
        <v>19</v>
      </c>
    </row>
    <row r="52" spans="2:18" ht="15" customHeight="1" x14ac:dyDescent="0.25">
      <c r="B52" s="22" t="s">
        <v>124</v>
      </c>
      <c r="C52" s="22" t="s">
        <v>116</v>
      </c>
      <c r="D52" s="27" t="s">
        <v>103</v>
      </c>
      <c r="E52" s="27" t="s">
        <v>16</v>
      </c>
      <c r="F52" s="27" t="s">
        <v>80</v>
      </c>
      <c r="G52" s="27" t="s">
        <v>87</v>
      </c>
      <c r="H52" s="27" t="s">
        <v>19</v>
      </c>
      <c r="I52" s="27" t="s">
        <v>19</v>
      </c>
      <c r="J52" s="28">
        <v>18.1943599001692</v>
      </c>
      <c r="K52" s="28">
        <v>18.099804863600401</v>
      </c>
      <c r="L52" s="29">
        <v>0.13372101510633999</v>
      </c>
      <c r="Q52" s="31">
        <v>60</v>
      </c>
      <c r="R52" s="27" t="s">
        <v>19</v>
      </c>
    </row>
    <row r="53" spans="2:18" ht="15" customHeight="1" x14ac:dyDescent="0.25">
      <c r="B53" s="22" t="s">
        <v>125</v>
      </c>
      <c r="C53" s="22" t="s">
        <v>117</v>
      </c>
      <c r="D53" s="27" t="s">
        <v>88</v>
      </c>
      <c r="E53" s="27" t="s">
        <v>16</v>
      </c>
      <c r="F53" s="27" t="s">
        <v>80</v>
      </c>
      <c r="G53" s="27" t="s">
        <v>89</v>
      </c>
      <c r="H53" s="27" t="s">
        <v>19</v>
      </c>
      <c r="I53" s="27" t="s">
        <v>19</v>
      </c>
      <c r="J53" s="28">
        <v>17.137536285192301</v>
      </c>
      <c r="K53" s="28">
        <v>17.447516857443699</v>
      </c>
      <c r="L53" s="29">
        <v>0.438378729350067</v>
      </c>
      <c r="Q53" s="31">
        <v>60</v>
      </c>
      <c r="R53" s="27" t="s">
        <v>19</v>
      </c>
    </row>
    <row r="54" spans="2:18" ht="15" customHeight="1" x14ac:dyDescent="0.25">
      <c r="B54" s="22" t="s">
        <v>125</v>
      </c>
      <c r="C54" s="22" t="s">
        <v>117</v>
      </c>
      <c r="D54" s="27" t="s">
        <v>104</v>
      </c>
      <c r="E54" s="27" t="s">
        <v>16</v>
      </c>
      <c r="F54" s="27" t="s">
        <v>80</v>
      </c>
      <c r="G54" s="27" t="s">
        <v>89</v>
      </c>
      <c r="H54" s="27" t="s">
        <v>19</v>
      </c>
      <c r="I54" s="27" t="s">
        <v>19</v>
      </c>
      <c r="J54" s="28">
        <v>17.757497429695</v>
      </c>
      <c r="K54" s="28">
        <v>17.447516857443699</v>
      </c>
      <c r="L54" s="29">
        <v>0.438378729350067</v>
      </c>
      <c r="Q54" s="31">
        <v>60</v>
      </c>
      <c r="R54" s="27" t="s">
        <v>19</v>
      </c>
    </row>
    <row r="55" spans="2:18" ht="15" customHeight="1" x14ac:dyDescent="0.25">
      <c r="B55" s="22" t="s">
        <v>126</v>
      </c>
      <c r="C55" s="22" t="s">
        <v>118</v>
      </c>
      <c r="D55" s="27" t="s">
        <v>90</v>
      </c>
      <c r="E55" s="27" t="s">
        <v>16</v>
      </c>
      <c r="F55" s="27" t="s">
        <v>80</v>
      </c>
      <c r="G55" s="27" t="s">
        <v>91</v>
      </c>
      <c r="H55" s="27" t="s">
        <v>19</v>
      </c>
      <c r="I55" s="27" t="s">
        <v>19</v>
      </c>
      <c r="J55" s="28">
        <v>17.484198686550201</v>
      </c>
      <c r="K55" s="28">
        <v>17.478864316872201</v>
      </c>
      <c r="L55" s="29">
        <v>7.5439379452887602E-3</v>
      </c>
      <c r="O55" s="30">
        <v>0</v>
      </c>
      <c r="P55" s="30">
        <v>0</v>
      </c>
      <c r="Q55" s="31">
        <v>60</v>
      </c>
      <c r="R55" s="27" t="s">
        <v>19</v>
      </c>
    </row>
    <row r="56" spans="2:18" ht="15" customHeight="1" x14ac:dyDescent="0.25">
      <c r="B56" s="22" t="s">
        <v>126</v>
      </c>
      <c r="C56" s="22" t="s">
        <v>118</v>
      </c>
      <c r="D56" s="27" t="s">
        <v>105</v>
      </c>
      <c r="E56" s="27" t="s">
        <v>16</v>
      </c>
      <c r="F56" s="27" t="s">
        <v>80</v>
      </c>
      <c r="G56" s="27" t="s">
        <v>91</v>
      </c>
      <c r="H56" s="27" t="s">
        <v>19</v>
      </c>
      <c r="I56" s="27" t="s">
        <v>19</v>
      </c>
      <c r="J56" s="28">
        <v>17.473529947194201</v>
      </c>
      <c r="K56" s="28">
        <v>17.478864316872201</v>
      </c>
      <c r="L56" s="29">
        <v>7.5439379452887602E-3</v>
      </c>
      <c r="P56" s="30">
        <v>0</v>
      </c>
      <c r="Q56" s="31">
        <v>60</v>
      </c>
      <c r="R56" s="27" t="s">
        <v>19</v>
      </c>
    </row>
    <row r="57" spans="2:18" ht="15" customHeight="1" x14ac:dyDescent="0.25">
      <c r="B57" s="22" t="s">
        <v>127</v>
      </c>
      <c r="C57" s="22" t="s">
        <v>119</v>
      </c>
      <c r="D57" s="27" t="s">
        <v>92</v>
      </c>
      <c r="E57" s="27" t="s">
        <v>16</v>
      </c>
      <c r="F57" s="27" t="s">
        <v>80</v>
      </c>
      <c r="G57" s="27" t="s">
        <v>93</v>
      </c>
      <c r="H57" s="27" t="s">
        <v>19</v>
      </c>
      <c r="I57" s="27" t="s">
        <v>19</v>
      </c>
      <c r="J57" s="28">
        <v>18.158624455408599</v>
      </c>
      <c r="K57" s="28">
        <v>18.287402680968398</v>
      </c>
      <c r="L57" s="29">
        <v>0.18211991312492401</v>
      </c>
      <c r="P57" s="30">
        <v>0</v>
      </c>
      <c r="Q57" s="31">
        <v>60</v>
      </c>
      <c r="R57" s="27" t="s">
        <v>19</v>
      </c>
    </row>
    <row r="58" spans="2:18" ht="15" customHeight="1" x14ac:dyDescent="0.25">
      <c r="B58" s="22" t="s">
        <v>127</v>
      </c>
      <c r="C58" s="22" t="s">
        <v>119</v>
      </c>
      <c r="D58" s="27" t="s">
        <v>106</v>
      </c>
      <c r="E58" s="27" t="s">
        <v>16</v>
      </c>
      <c r="F58" s="27" t="s">
        <v>80</v>
      </c>
      <c r="G58" s="27" t="s">
        <v>93</v>
      </c>
      <c r="H58" s="27" t="s">
        <v>19</v>
      </c>
      <c r="I58" s="27" t="s">
        <v>19</v>
      </c>
      <c r="J58" s="28">
        <v>18.416180906528101</v>
      </c>
      <c r="K58" s="28">
        <v>18.287402680968398</v>
      </c>
      <c r="L58" s="29">
        <v>0.18211991312492401</v>
      </c>
      <c r="P58" s="30">
        <v>0</v>
      </c>
      <c r="Q58" s="31">
        <v>60</v>
      </c>
      <c r="R58" s="27" t="s">
        <v>19</v>
      </c>
    </row>
    <row r="59" spans="2:18" ht="15" customHeight="1" x14ac:dyDescent="0.25">
      <c r="B59" s="22" t="s">
        <v>137</v>
      </c>
      <c r="C59" s="22" t="s">
        <v>120</v>
      </c>
      <c r="D59" s="27" t="s">
        <v>94</v>
      </c>
      <c r="E59" s="27" t="s">
        <v>16</v>
      </c>
      <c r="F59" s="27" t="s">
        <v>80</v>
      </c>
      <c r="G59" s="27" t="s">
        <v>95</v>
      </c>
      <c r="H59" s="27" t="s">
        <v>19</v>
      </c>
      <c r="I59" s="27" t="s">
        <v>19</v>
      </c>
      <c r="J59" s="28">
        <v>18.336572071158098</v>
      </c>
      <c r="K59" s="28">
        <v>18.407039620416601</v>
      </c>
      <c r="L59" s="29">
        <v>9.9656163868555803E-2</v>
      </c>
      <c r="O59" s="30">
        <v>0</v>
      </c>
      <c r="P59" s="30">
        <v>0</v>
      </c>
      <c r="Q59" s="31">
        <v>60</v>
      </c>
      <c r="R59" s="27" t="s">
        <v>19</v>
      </c>
    </row>
    <row r="60" spans="2:18" ht="15" customHeight="1" x14ac:dyDescent="0.25">
      <c r="B60" s="22" t="s">
        <v>137</v>
      </c>
      <c r="C60" s="22" t="s">
        <v>120</v>
      </c>
      <c r="D60" s="27" t="s">
        <v>107</v>
      </c>
      <c r="E60" s="27" t="s">
        <v>16</v>
      </c>
      <c r="F60" s="27" t="s">
        <v>80</v>
      </c>
      <c r="G60" s="27" t="s">
        <v>95</v>
      </c>
      <c r="H60" s="27" t="s">
        <v>19</v>
      </c>
      <c r="I60" s="27" t="s">
        <v>19</v>
      </c>
      <c r="J60" s="28">
        <v>18.4775071696751</v>
      </c>
      <c r="K60" s="28">
        <v>18.407039620416601</v>
      </c>
      <c r="L60" s="29">
        <v>9.9656163868555803E-2</v>
      </c>
      <c r="O60" s="30">
        <v>0</v>
      </c>
      <c r="P60" s="30">
        <v>0</v>
      </c>
      <c r="Q60" s="31">
        <v>60</v>
      </c>
      <c r="R60" s="27" t="s">
        <v>19</v>
      </c>
    </row>
    <row r="61" spans="2:18" ht="15" customHeight="1" x14ac:dyDescent="0.25">
      <c r="B61" s="22" t="s">
        <v>137</v>
      </c>
      <c r="C61" s="22" t="s">
        <v>121</v>
      </c>
      <c r="D61" s="27" t="s">
        <v>96</v>
      </c>
      <c r="E61" s="27" t="s">
        <v>16</v>
      </c>
      <c r="F61" s="27" t="s">
        <v>80</v>
      </c>
      <c r="G61" s="27" t="s">
        <v>97</v>
      </c>
      <c r="H61" s="27" t="s">
        <v>19</v>
      </c>
      <c r="I61" s="27" t="s">
        <v>19</v>
      </c>
      <c r="J61" s="28">
        <v>16.922855752948202</v>
      </c>
      <c r="K61" s="28">
        <v>16.928055511287301</v>
      </c>
      <c r="L61" s="29">
        <v>7.3535687642745304E-3</v>
      </c>
      <c r="O61" s="30">
        <v>0</v>
      </c>
      <c r="P61" s="30">
        <v>0</v>
      </c>
      <c r="Q61" s="31">
        <v>60</v>
      </c>
      <c r="R61" s="27" t="s">
        <v>19</v>
      </c>
    </row>
    <row r="62" spans="2:18" ht="15" customHeight="1" x14ac:dyDescent="0.25">
      <c r="B62" s="22" t="s">
        <v>137</v>
      </c>
      <c r="C62" s="22" t="s">
        <v>121</v>
      </c>
      <c r="D62" s="27" t="s">
        <v>108</v>
      </c>
      <c r="E62" s="27" t="s">
        <v>16</v>
      </c>
      <c r="F62" s="27" t="s">
        <v>80</v>
      </c>
      <c r="G62" s="27" t="s">
        <v>97</v>
      </c>
      <c r="H62" s="27" t="s">
        <v>19</v>
      </c>
      <c r="I62" s="27" t="s">
        <v>19</v>
      </c>
      <c r="J62" s="28">
        <v>16.9332552696265</v>
      </c>
      <c r="K62" s="28">
        <v>16.928055511287301</v>
      </c>
      <c r="L62" s="29">
        <v>7.3535687642745304E-3</v>
      </c>
      <c r="O62" s="30">
        <v>0</v>
      </c>
      <c r="P62" s="30">
        <v>0</v>
      </c>
      <c r="Q62" s="31">
        <v>60</v>
      </c>
      <c r="R62" s="27" t="s">
        <v>19</v>
      </c>
    </row>
    <row r="63" spans="2:18" ht="15" customHeight="1" x14ac:dyDescent="0.25">
      <c r="B63" s="22" t="s">
        <v>138</v>
      </c>
      <c r="C63" s="22" t="s">
        <v>122</v>
      </c>
      <c r="D63" s="27" t="s">
        <v>98</v>
      </c>
      <c r="E63" s="27" t="s">
        <v>16</v>
      </c>
      <c r="F63" s="27" t="s">
        <v>80</v>
      </c>
      <c r="G63" s="27" t="s">
        <v>99</v>
      </c>
      <c r="H63" s="27" t="s">
        <v>19</v>
      </c>
      <c r="I63" s="27" t="s">
        <v>19</v>
      </c>
      <c r="J63" s="28">
        <v>18.1779206712113</v>
      </c>
      <c r="K63" s="28">
        <v>18.1588790449558</v>
      </c>
      <c r="L63" s="29">
        <v>2.6928926100062801E-2</v>
      </c>
      <c r="O63" s="30">
        <v>0</v>
      </c>
      <c r="P63" s="30">
        <v>0</v>
      </c>
      <c r="Q63" s="31">
        <v>60</v>
      </c>
      <c r="R63" s="27" t="s">
        <v>19</v>
      </c>
    </row>
    <row r="64" spans="2:18" ht="15" customHeight="1" x14ac:dyDescent="0.25">
      <c r="B64" s="22" t="s">
        <v>138</v>
      </c>
      <c r="C64" s="22" t="s">
        <v>122</v>
      </c>
      <c r="D64" s="27" t="s">
        <v>109</v>
      </c>
      <c r="E64" s="27" t="s">
        <v>16</v>
      </c>
      <c r="F64" s="27" t="s">
        <v>80</v>
      </c>
      <c r="G64" s="27" t="s">
        <v>99</v>
      </c>
      <c r="H64" s="27" t="s">
        <v>19</v>
      </c>
      <c r="I64" s="27" t="s">
        <v>19</v>
      </c>
      <c r="J64" s="28">
        <v>18.139837418700399</v>
      </c>
      <c r="K64" s="28">
        <v>18.1588790449558</v>
      </c>
      <c r="L64" s="29">
        <v>2.6928926100062801E-2</v>
      </c>
      <c r="O64" s="30">
        <v>0</v>
      </c>
      <c r="P64" s="30">
        <v>0</v>
      </c>
      <c r="Q64" s="31">
        <v>60</v>
      </c>
      <c r="R64" s="27" t="s">
        <v>19</v>
      </c>
    </row>
  </sheetData>
  <sortState xmlns:xlrd2="http://schemas.microsoft.com/office/spreadsheetml/2017/richdata2" ref="D46:L64">
    <sortCondition ref="G46:G6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p1</vt:lpstr>
      <vt:lpstr>rep2</vt:lpstr>
      <vt:lpstr>rep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mada, Yukiko</dc:creator>
  <cp:lastModifiedBy>Shimada, Yukiko</cp:lastModifiedBy>
  <dcterms:created xsi:type="dcterms:W3CDTF">2021-03-12T14:23:07Z</dcterms:created>
  <dcterms:modified xsi:type="dcterms:W3CDTF">2021-05-18T19:46:34Z</dcterms:modified>
</cp:coreProperties>
</file>